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16"/>
  <workbookPr/>
  <mc:AlternateContent xmlns:mc="http://schemas.openxmlformats.org/markup-compatibility/2006">
    <mc:Choice Requires="x15">
      <x15ac:absPath xmlns:x15ac="http://schemas.microsoft.com/office/spreadsheetml/2010/11/ac" url="https://ajman4-my.sharepoint.com/personal/202111450_ajmanuni_ac_ae/Documents/AMR Across West africa/Amjad's Documents (Salmonella Spp)/OBJ 1/"/>
    </mc:Choice>
  </mc:AlternateContent>
  <xr:revisionPtr revIDLastSave="1645" documentId="8_{3A6330FA-8721-7942-B0DC-F5DACC0C7EBD}" xr6:coauthVersionLast="47" xr6:coauthVersionMax="47" xr10:uidLastSave="{A1B89D21-E569-4AB4-A4E3-85299F4C52D7}"/>
  <bookViews>
    <workbookView xWindow="-120" yWindow="480" windowWidth="29040" windowHeight="15840" firstSheet="7" activeTab="9" xr2:uid="{F7C648DE-36CD-224E-8EF0-065787AB4E82}"/>
  </bookViews>
  <sheets>
    <sheet name="Overview" sheetId="13" r:id="rId1"/>
    <sheet name="1- Demographics " sheetId="6" r:id="rId2"/>
    <sheet name="2- Demographic of cultures" sheetId="2" r:id="rId3"/>
    <sheet name="3- Total cultures" sheetId="1" r:id="rId4"/>
    <sheet name="4- Source of culture" sheetId="10" r:id="rId5"/>
    <sheet name="5-Pathogen Freqeuncy" sheetId="4" r:id="rId6"/>
    <sheet name="6- AMC and AMR rates" sheetId="9" r:id="rId7"/>
    <sheet name="7- AMR 2016" sheetId="8" r:id="rId8"/>
    <sheet name="8- AMR 2017" sheetId="7" r:id="rId9"/>
    <sheet name="9- AMR 2018" sheetId="5" r:id="rId10"/>
    <sheet name="10- Combined_AMR" sheetId="11" r:id="rId11"/>
    <sheet name="11- Implementation Science" sheetId="12"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9" i="2" l="1"/>
  <c r="E49" i="2"/>
  <c r="H49" i="2"/>
  <c r="F49" i="2"/>
  <c r="D49" i="2"/>
  <c r="C49" i="2"/>
  <c r="G38" i="2"/>
  <c r="G39" i="2"/>
  <c r="G40" i="2"/>
  <c r="G41" i="2"/>
  <c r="G42" i="2"/>
  <c r="G43" i="2"/>
  <c r="G44" i="2"/>
  <c r="G46" i="2"/>
  <c r="G47" i="2"/>
  <c r="G48" i="2"/>
  <c r="E34" i="2"/>
  <c r="E35" i="2"/>
  <c r="E36" i="2"/>
  <c r="E38" i="2"/>
  <c r="E39" i="2"/>
  <c r="E40" i="2"/>
  <c r="E41" i="2"/>
  <c r="E42" i="2"/>
  <c r="E43" i="2"/>
  <c r="E44" i="2"/>
  <c r="E46" i="2"/>
  <c r="E47" i="2"/>
  <c r="E48" i="2"/>
  <c r="G36" i="2"/>
  <c r="C36" i="2"/>
  <c r="D44" i="2"/>
  <c r="F44" i="2"/>
  <c r="H44" i="2"/>
  <c r="C44" i="2"/>
  <c r="D36" i="2"/>
  <c r="F36" i="2"/>
  <c r="H36" i="2"/>
  <c r="G34" i="2"/>
  <c r="G35" i="2"/>
  <c r="E33" i="2"/>
  <c r="G33" i="2" s="1"/>
  <c r="E20" i="4"/>
  <c r="D20" i="4"/>
  <c r="C20" i="4"/>
  <c r="B20" i="4"/>
  <c r="B38" i="10"/>
  <c r="C38" i="10"/>
  <c r="D38" i="10"/>
  <c r="E38" i="10"/>
  <c r="C11" i="6"/>
  <c r="C4" i="6"/>
  <c r="F48" i="2"/>
  <c r="F47" i="2"/>
  <c r="F46" i="2"/>
  <c r="F43" i="2"/>
  <c r="F42" i="2"/>
  <c r="F41" i="2"/>
  <c r="F40" i="2"/>
  <c r="F39" i="2"/>
  <c r="F38" i="2"/>
  <c r="C27" i="2"/>
  <c r="H27" i="2"/>
  <c r="G27" i="2"/>
  <c r="F27" i="2"/>
  <c r="F20" i="2"/>
  <c r="F21" i="2"/>
  <c r="F19" i="2"/>
  <c r="F22" i="2" s="1"/>
  <c r="F12" i="2"/>
  <c r="F13" i="2"/>
  <c r="F14" i="2"/>
  <c r="F15" i="2"/>
  <c r="F16" i="2"/>
  <c r="F11" i="2"/>
  <c r="F7" i="2"/>
  <c r="F8" i="2"/>
  <c r="F6" i="2"/>
  <c r="F9" i="2"/>
  <c r="G9" i="2"/>
  <c r="H9" i="2"/>
  <c r="E9" i="2"/>
  <c r="C9" i="2"/>
  <c r="E22" i="2"/>
  <c r="C22" i="2"/>
  <c r="H22" i="2"/>
  <c r="E17" i="2"/>
  <c r="C17" i="2"/>
  <c r="F17" i="2"/>
  <c r="H17" i="2"/>
  <c r="G22" i="2"/>
  <c r="G17" i="2"/>
  <c r="C27" i="1"/>
  <c r="D27" i="1"/>
  <c r="E27" i="1"/>
  <c r="B27" i="1"/>
</calcChain>
</file>

<file path=xl/sharedStrings.xml><?xml version="1.0" encoding="utf-8"?>
<sst xmlns="http://schemas.openxmlformats.org/spreadsheetml/2006/main" count="979" uniqueCount="380">
  <si>
    <t>Order</t>
  </si>
  <si>
    <t>Sheets</t>
  </si>
  <si>
    <t>Content</t>
  </si>
  <si>
    <t>Description</t>
  </si>
  <si>
    <t>Page numbers in the original Nigeria's report</t>
  </si>
  <si>
    <t>Demographics</t>
  </si>
  <si>
    <t>Age group and gender of patients</t>
  </si>
  <si>
    <t>Includes demograhics of univariate logistic regression analysis by age groups and gender</t>
  </si>
  <si>
    <t>Demographics of cultures</t>
  </si>
  <si>
    <t xml:space="preserve">Age group, gender and year of cultures. </t>
  </si>
  <si>
    <t>Includes valid, invalid, negative, positive with and without AST results but based on age groups, gender, year and pathogen. (a)- Unstructured dataset (includes invalid and pathogen) (b)- Structured dataset only valid numbers</t>
  </si>
  <si>
    <t>24,84</t>
  </si>
  <si>
    <t>Total cultures</t>
  </si>
  <si>
    <t xml:space="preserve">Cultures based on laboratories </t>
  </si>
  <si>
    <t>Includes laboratory names provided cultures that were valid, invalid, positive with and without AST results.</t>
  </si>
  <si>
    <t>Source of cultures</t>
  </si>
  <si>
    <t xml:space="preserve">Cultures based on specimen type </t>
  </si>
  <si>
    <t>List out all sources of the cultures by year. (2016-2018)</t>
  </si>
  <si>
    <t xml:space="preserve">Pathogen Freqeuncy </t>
  </si>
  <si>
    <t>Cultures based on Uropathogen isolates</t>
  </si>
  <si>
    <t>List out all uropathogen isolates identified with cultures by year (2016–2018)</t>
  </si>
  <si>
    <t>86-92</t>
  </si>
  <si>
    <t xml:space="preserve"> AMC and AMR rates</t>
  </si>
  <si>
    <t>AMC and AMR rates of drugs</t>
  </si>
  <si>
    <t>List out all drug names with its consumption in terms of defined daily dose along side its generilzed (all pathogens combined resistance rates over the 3 years. (2016-2018)</t>
  </si>
  <si>
    <t>AMR 2016</t>
  </si>
  <si>
    <t>AMR of uropathogen isolates in 2016</t>
  </si>
  <si>
    <t>List all AMR of uropathogen isolates recorded in 2016, including confidence interval if provided</t>
  </si>
  <si>
    <t xml:space="preserve"> 31-35 and 56</t>
  </si>
  <si>
    <t>AMR 2017</t>
  </si>
  <si>
    <t>AMR of uropathogen isolates in 2017</t>
  </si>
  <si>
    <t>List all AMR of uropathogen isolates recorded in 2017, including confidence interval if provided</t>
  </si>
  <si>
    <t>31-35 and 57</t>
  </si>
  <si>
    <t>AMR 2018</t>
  </si>
  <si>
    <t>AMR of uropathogen isolates in 2018</t>
  </si>
  <si>
    <t>List all AMR of uropathogen isolates recorded in 2018, including confidence interval if provided</t>
  </si>
  <si>
    <t>31-35 and 58</t>
  </si>
  <si>
    <t>Combined AMR</t>
  </si>
  <si>
    <t xml:space="preserve">Combined AMR of uropathogen isolates </t>
  </si>
  <si>
    <t>List all AMR of uropathogen isolates over 2016–2018, including confidence interval if provided</t>
  </si>
  <si>
    <t>31-35  and 56-58</t>
  </si>
  <si>
    <t>Implentation Science</t>
  </si>
  <si>
    <t xml:space="preserve">Challenge, barrier and recommendations </t>
  </si>
  <si>
    <t xml:space="preserve">Challenges with its barries that were found in the report, alongside our's and the report's recommendations to deal with the challenges. (a) General implentation (b) Uropathogen-specific implementation specific implementation </t>
  </si>
  <si>
    <t>19,26,27,35,56,58,60,61 and 77</t>
  </si>
  <si>
    <t>Variable</t>
  </si>
  <si>
    <t>Options</t>
  </si>
  <si>
    <t>N</t>
  </si>
  <si>
    <t>Gender</t>
  </si>
  <si>
    <t>Female</t>
  </si>
  <si>
    <t>Male</t>
  </si>
  <si>
    <t>Total</t>
  </si>
  <si>
    <t>Age</t>
  </si>
  <si>
    <t>less an 1</t>
  </si>
  <si>
    <t>1 to 17</t>
  </si>
  <si>
    <t>18 to 49</t>
  </si>
  <si>
    <t>50 to 65</t>
  </si>
  <si>
    <t>More than 65</t>
  </si>
  <si>
    <t>(a) Unstructured Dataset</t>
  </si>
  <si>
    <t>Invalid cultures</t>
  </si>
  <si>
    <t>Valid cultures</t>
  </si>
  <si>
    <t xml:space="preserve">Negative Cultures </t>
  </si>
  <si>
    <t>Positive cultures</t>
  </si>
  <si>
    <t>Positive cultures with AST results</t>
  </si>
  <si>
    <t>Not specified</t>
  </si>
  <si>
    <t>Unknown gender</t>
  </si>
  <si>
    <t>Less than 1</t>
  </si>
  <si>
    <t>Above 65</t>
  </si>
  <si>
    <t>Unknown age</t>
  </si>
  <si>
    <t>Year</t>
  </si>
  <si>
    <t>Pathogen</t>
  </si>
  <si>
    <t>Bacteria</t>
  </si>
  <si>
    <t>-</t>
  </si>
  <si>
    <t>Fungi</t>
  </si>
  <si>
    <t>(b) Structured Dataset</t>
  </si>
  <si>
    <t>Group</t>
  </si>
  <si>
    <t>Category</t>
  </si>
  <si>
    <t>Positive cultures (%)</t>
  </si>
  <si>
    <t>Negative cultures</t>
  </si>
  <si>
    <t>Negative cultures (%)</t>
  </si>
  <si>
    <t xml:space="preserve">Laboratory </t>
  </si>
  <si>
    <t xml:space="preserve">Total cultures </t>
  </si>
  <si>
    <t xml:space="preserve">Valid cultures </t>
  </si>
  <si>
    <t xml:space="preserve">Positive cultures </t>
  </si>
  <si>
    <t xml:space="preserve">Positive cultures with AST results </t>
  </si>
  <si>
    <t>LAUTECH</t>
  </si>
  <si>
    <t>Kubwa</t>
  </si>
  <si>
    <t>Babcock</t>
  </si>
  <si>
    <t>Abuja</t>
  </si>
  <si>
    <r>
      <t>Muhammad</t>
    </r>
    <r>
      <rPr>
        <sz val="11"/>
        <color theme="1"/>
        <rFont val="Helvetica"/>
        <family val="2"/>
      </rPr>
      <t xml:space="preserve"> </t>
    </r>
    <r>
      <rPr>
        <sz val="11"/>
        <color theme="1"/>
        <rFont val="Helvetica Neue"/>
        <family val="2"/>
      </rPr>
      <t>Abdullahi</t>
    </r>
  </si>
  <si>
    <r>
      <t>Port</t>
    </r>
    <r>
      <rPr>
        <sz val="11"/>
        <color theme="1"/>
        <rFont val="Helvetica"/>
        <family val="2"/>
      </rPr>
      <t xml:space="preserve"> </t>
    </r>
    <r>
      <rPr>
        <sz val="11"/>
        <color theme="1"/>
        <rFont val="Helvetica Neue"/>
        <family val="2"/>
      </rPr>
      <t>Harcourt</t>
    </r>
  </si>
  <si>
    <t>Bwari</t>
  </si>
  <si>
    <r>
      <t>UTH</t>
    </r>
    <r>
      <rPr>
        <sz val="11"/>
        <color theme="1"/>
        <rFont val="Helvetica"/>
        <family val="2"/>
      </rPr>
      <t xml:space="preserve"> </t>
    </r>
    <r>
      <rPr>
        <sz val="11"/>
        <color theme="1"/>
        <rFont val="Helvetica Neue"/>
        <family val="2"/>
      </rPr>
      <t>Lagos</t>
    </r>
  </si>
  <si>
    <r>
      <t>UTH</t>
    </r>
    <r>
      <rPr>
        <sz val="11"/>
        <color theme="1"/>
        <rFont val="Helvetica"/>
        <family val="2"/>
      </rPr>
      <t xml:space="preserve"> </t>
    </r>
    <r>
      <rPr>
        <sz val="11"/>
        <color theme="1"/>
        <rFont val="Helvetica Neue"/>
        <family val="2"/>
      </rPr>
      <t>Niger</t>
    </r>
    <r>
      <rPr>
        <sz val="11"/>
        <color theme="1"/>
        <rFont val="Helvetica"/>
        <family val="2"/>
      </rPr>
      <t xml:space="preserve"> </t>
    </r>
    <r>
      <rPr>
        <sz val="11"/>
        <color theme="1"/>
        <rFont val="Helvetica Neue"/>
        <family val="2"/>
      </rPr>
      <t>Delta</t>
    </r>
  </si>
  <si>
    <r>
      <t>UCH</t>
    </r>
    <r>
      <rPr>
        <sz val="11"/>
        <color theme="1"/>
        <rFont val="Helvetica"/>
        <family val="2"/>
      </rPr>
      <t xml:space="preserve"> </t>
    </r>
    <r>
      <rPr>
        <sz val="11"/>
        <color theme="1"/>
        <rFont val="Helvetica Neue"/>
        <family val="2"/>
      </rPr>
      <t>Ibadan</t>
    </r>
  </si>
  <si>
    <r>
      <t>UITH</t>
    </r>
    <r>
      <rPr>
        <sz val="11"/>
        <color theme="1"/>
        <rFont val="Helvetica"/>
        <family val="2"/>
      </rPr>
      <t xml:space="preserve"> </t>
    </r>
    <r>
      <rPr>
        <sz val="11"/>
        <color theme="1"/>
        <rFont val="Helvetica Neue"/>
        <family val="2"/>
      </rPr>
      <t>Ilorin</t>
    </r>
  </si>
  <si>
    <t>OAUTHC</t>
  </si>
  <si>
    <t>Maitama</t>
  </si>
  <si>
    <t>Lapai</t>
  </si>
  <si>
    <r>
      <t>Aminu</t>
    </r>
    <r>
      <rPr>
        <sz val="11"/>
        <color theme="1"/>
        <rFont val="Helvetica"/>
        <family val="2"/>
      </rPr>
      <t xml:space="preserve"> </t>
    </r>
    <r>
      <rPr>
        <sz val="11"/>
        <color theme="1"/>
        <rFont val="Helvetica Neue"/>
        <family val="2"/>
      </rPr>
      <t>Kano</t>
    </r>
  </si>
  <si>
    <r>
      <t>FMC</t>
    </r>
    <r>
      <rPr>
        <sz val="11"/>
        <color theme="1"/>
        <rFont val="Helvetica"/>
        <family val="2"/>
      </rPr>
      <t xml:space="preserve"> </t>
    </r>
    <r>
      <rPr>
        <sz val="11"/>
        <color theme="1"/>
        <rFont val="Helvetica Neue"/>
        <family val="2"/>
      </rPr>
      <t>Birnin</t>
    </r>
  </si>
  <si>
    <t>Minna</t>
  </si>
  <si>
    <r>
      <t>UNTH</t>
    </r>
    <r>
      <rPr>
        <sz val="11"/>
        <color theme="1"/>
        <rFont val="Helvetica"/>
        <family val="2"/>
      </rPr>
      <t xml:space="preserve"> </t>
    </r>
    <r>
      <rPr>
        <sz val="11"/>
        <color theme="1"/>
        <rFont val="Helvetica Neue"/>
        <family val="2"/>
      </rPr>
      <t>Enugu</t>
    </r>
  </si>
  <si>
    <t>Sinusi</t>
  </si>
  <si>
    <r>
      <t>UCTH</t>
    </r>
    <r>
      <rPr>
        <sz val="11"/>
        <color theme="1"/>
        <rFont val="Helvetica"/>
        <family val="2"/>
      </rPr>
      <t xml:space="preserve"> </t>
    </r>
    <r>
      <rPr>
        <sz val="11"/>
        <color theme="1"/>
        <rFont val="Helvetica Neue"/>
        <family val="2"/>
      </rPr>
      <t>Calabar</t>
    </r>
  </si>
  <si>
    <r>
      <t>Murtala</t>
    </r>
    <r>
      <rPr>
        <sz val="11"/>
        <color theme="1"/>
        <rFont val="Helvetica"/>
        <family val="2"/>
      </rPr>
      <t xml:space="preserve"> </t>
    </r>
    <r>
      <rPr>
        <sz val="11"/>
        <color theme="1"/>
        <rFont val="Helvetica Neue"/>
        <family val="2"/>
      </rPr>
      <t>Muhammad</t>
    </r>
  </si>
  <si>
    <r>
      <t>FNH</t>
    </r>
    <r>
      <rPr>
        <sz val="11"/>
        <color theme="1"/>
        <rFont val="Helvetica"/>
        <family val="2"/>
      </rPr>
      <t xml:space="preserve"> </t>
    </r>
    <r>
      <rPr>
        <sz val="11"/>
        <color theme="1"/>
        <rFont val="Helvetica Neue"/>
        <family val="2"/>
      </rPr>
      <t>Yaba</t>
    </r>
  </si>
  <si>
    <r>
      <t>FMC</t>
    </r>
    <r>
      <rPr>
        <sz val="11"/>
        <color theme="1"/>
        <rFont val="Helvetica"/>
        <family val="2"/>
      </rPr>
      <t xml:space="preserve"> </t>
    </r>
    <r>
      <rPr>
        <sz val="11"/>
        <color theme="1"/>
        <rFont val="Helvetica Neue"/>
        <family val="2"/>
      </rPr>
      <t>Bida</t>
    </r>
  </si>
  <si>
    <r>
      <t>FMC</t>
    </r>
    <r>
      <rPr>
        <sz val="11"/>
        <color theme="1"/>
        <rFont val="Helvetica"/>
        <family val="2"/>
      </rPr>
      <t xml:space="preserve"> </t>
    </r>
    <r>
      <rPr>
        <sz val="11"/>
        <color theme="1"/>
        <rFont val="Helvetica Neue"/>
        <family val="2"/>
      </rPr>
      <t>Azare</t>
    </r>
  </si>
  <si>
    <r>
      <t>FMC</t>
    </r>
    <r>
      <rPr>
        <sz val="11"/>
        <color theme="1"/>
        <rFont val="Helvetica"/>
        <family val="2"/>
      </rPr>
      <t xml:space="preserve"> </t>
    </r>
    <r>
      <rPr>
        <sz val="11"/>
        <color theme="1"/>
        <rFont val="Helvetica Neue"/>
        <family val="2"/>
      </rPr>
      <t>Abeokuta</t>
    </r>
  </si>
  <si>
    <t>Specimen Type</t>
  </si>
  <si>
    <t>All Years</t>
  </si>
  <si>
    <t>Abscess (abdominal)</t>
  </si>
  <si>
    <t>–</t>
  </si>
  <si>
    <t>Abscess/Discharge/Pus/Swab/Wound</t>
  </si>
  <si>
    <t>Aspirate/Discharge</t>
  </si>
  <si>
    <t>Blood</t>
  </si>
  <si>
    <t>Catheter (umbilical)</t>
  </si>
  <si>
    <t>Catheter (unspecified)</t>
  </si>
  <si>
    <t>Catheter (urinary)</t>
  </si>
  <si>
    <t>CSF</t>
  </si>
  <si>
    <t>Drain</t>
  </si>
  <si>
    <t>Fluid (abdominal/peritoneal)</t>
  </si>
  <si>
    <t>Fluid (amniotic)</t>
  </si>
  <si>
    <t>Fluid (bile)</t>
  </si>
  <si>
    <t>Fluid (dialysis)</t>
  </si>
  <si>
    <t>Fluid (joint/synovial)</t>
  </si>
  <si>
    <t>Fluid (pleural)</t>
  </si>
  <si>
    <t>Fluid (scrotal)</t>
  </si>
  <si>
    <t>Fluid (sinus)</t>
  </si>
  <si>
    <t>Fluid (unspecified)</t>
  </si>
  <si>
    <t>Genitourinary</t>
  </si>
  <si>
    <t>Other</t>
  </si>
  <si>
    <t>Respiratory-Lower</t>
  </si>
  <si>
    <t>Respiratory-Upper</t>
  </si>
  <si>
    <t>Scraping</t>
  </si>
  <si>
    <t>Scraping (cornea)</t>
  </si>
  <si>
    <t>Semen</t>
  </si>
  <si>
    <t>Stool</t>
  </si>
  <si>
    <t>Swab (cervical)</t>
  </si>
  <si>
    <t>Swab (rectal)</t>
  </si>
  <si>
    <t>Swab (urethral)</t>
  </si>
  <si>
    <t>Swab (vaginal)</t>
  </si>
  <si>
    <t>Swab/discharge (eye)</t>
  </si>
  <si>
    <t>Swab/discharge (genital)</t>
  </si>
  <si>
    <t>Swab/discharge (urethral)</t>
  </si>
  <si>
    <t>Tissue/biopsy</t>
  </si>
  <si>
    <t>Ulcer</t>
  </si>
  <si>
    <t>Urine</t>
  </si>
  <si>
    <r>
      <t>Specimen</t>
    </r>
    <r>
      <rPr>
        <b/>
        <sz val="14"/>
        <color rgb="FF000000"/>
        <rFont val="Helvetica"/>
        <family val="2"/>
      </rPr>
      <t xml:space="preserve"> </t>
    </r>
    <r>
      <rPr>
        <b/>
        <sz val="14"/>
        <color rgb="FF000000"/>
        <rFont val="Helvetica Neue"/>
        <family val="2"/>
      </rPr>
      <t>Type</t>
    </r>
  </si>
  <si>
    <r>
      <rPr>
        <b/>
        <sz val="14"/>
        <color rgb="FF000000"/>
        <rFont val="Helvetica Neue"/>
      </rPr>
      <t>All</t>
    </r>
    <r>
      <rPr>
        <b/>
        <sz val="14"/>
        <color rgb="FF000000"/>
        <rFont val="Helvetica"/>
      </rPr>
      <t xml:space="preserve"> </t>
    </r>
    <r>
      <rPr>
        <b/>
        <sz val="14"/>
        <color rgb="FF000000"/>
        <rFont val="Helvetica Neue"/>
      </rPr>
      <t>years</t>
    </r>
  </si>
  <si>
    <r>
      <rPr>
        <b/>
        <sz val="14"/>
        <color rgb="FF000000"/>
        <rFont val="Helvetica Neue"/>
      </rPr>
      <t>Positive</t>
    </r>
    <r>
      <rPr>
        <sz val="14"/>
        <color rgb="FF000000"/>
        <rFont val="Helvetica"/>
      </rPr>
      <t xml:space="preserve"> </t>
    </r>
    <r>
      <rPr>
        <b/>
        <sz val="14"/>
        <color rgb="FF000000"/>
        <rFont val="Helvetica Neue"/>
      </rPr>
      <t>cultures (General)</t>
    </r>
  </si>
  <si>
    <t>Klebsiella Sp.</t>
  </si>
  <si>
    <t>Proteus spp.</t>
  </si>
  <si>
    <t>Pseudomonas Sp.</t>
  </si>
  <si>
    <t>Enterococcus Sp.</t>
  </si>
  <si>
    <r>
      <rPr>
        <b/>
        <sz val="14"/>
        <color rgb="FF000000"/>
        <rFont val="Helvetica Neue"/>
      </rPr>
      <t>Positive</t>
    </r>
    <r>
      <rPr>
        <sz val="14"/>
        <color rgb="FF000000"/>
        <rFont val="Helvetica"/>
      </rPr>
      <t xml:space="preserve"> </t>
    </r>
    <r>
      <rPr>
        <b/>
        <sz val="14"/>
        <color rgb="FF000000"/>
        <rFont val="Helvetica Neue"/>
      </rPr>
      <t>cultures</t>
    </r>
    <r>
      <rPr>
        <sz val="14"/>
        <color rgb="FF000000"/>
        <rFont val="Helvetica"/>
      </rPr>
      <t xml:space="preserve"> </t>
    </r>
    <r>
      <rPr>
        <b/>
        <sz val="14"/>
        <color rgb="FF000000"/>
        <rFont val="Helvetica Neue"/>
      </rPr>
      <t>with</t>
    </r>
    <r>
      <rPr>
        <sz val="14"/>
        <color rgb="FF000000"/>
        <rFont val="Helvetica"/>
      </rPr>
      <t xml:space="preserve"> </t>
    </r>
    <r>
      <rPr>
        <b/>
        <sz val="14"/>
        <color rgb="FF000000"/>
        <rFont val="Helvetica Neue"/>
      </rPr>
      <t>specific</t>
    </r>
    <r>
      <rPr>
        <sz val="14"/>
        <color rgb="FF000000"/>
        <rFont val="Helvetica"/>
      </rPr>
      <t xml:space="preserve"> </t>
    </r>
    <r>
      <rPr>
        <b/>
        <sz val="14"/>
        <color rgb="FF000000"/>
        <rFont val="Helvetica Neue"/>
      </rPr>
      <t>pathogen</t>
    </r>
  </si>
  <si>
    <t>Klebsiella aerogenes</t>
  </si>
  <si>
    <t>Klebsiella oxytoca</t>
  </si>
  <si>
    <t>Klebsiella pneumoniae</t>
  </si>
  <si>
    <t>Escherichia coli</t>
  </si>
  <si>
    <t>Escherichia fergusonii</t>
  </si>
  <si>
    <t>Proteus hauseri</t>
  </si>
  <si>
    <t>Proteus mirabilis</t>
  </si>
  <si>
    <t>Proteus vulgaris</t>
  </si>
  <si>
    <t>Pseudomonas aeruginosa</t>
  </si>
  <si>
    <t>Pseudomonas fluorescens</t>
  </si>
  <si>
    <t>Pseudomonas stutzeri</t>
  </si>
  <si>
    <t xml:space="preserve">        -</t>
  </si>
  <si>
    <t>Enterococcus faecalis</t>
  </si>
  <si>
    <t>Antibiotic Class</t>
  </si>
  <si>
    <t>Total DDD (millions)</t>
  </si>
  <si>
    <t>Resistance Rate %</t>
  </si>
  <si>
    <t>Cephalosporins (2nd-gen)</t>
  </si>
  <si>
    <t>2016–18</t>
  </si>
  <si>
    <t>Fluoroquinolones</t>
  </si>
  <si>
    <t>Aminopenicillins</t>
  </si>
  <si>
    <t>Cephalosporins (3rd-gen)</t>
  </si>
  <si>
    <t>Beta-lactam combinations</t>
  </si>
  <si>
    <t>Tetracyclines</t>
  </si>
  <si>
    <t>Macrolides</t>
  </si>
  <si>
    <t>Aminoglycosides</t>
  </si>
  <si>
    <t>Penicillins</t>
  </si>
  <si>
    <t>Folate pathway inhibitors</t>
  </si>
  <si>
    <t>Carbapenems</t>
  </si>
  <si>
    <t>Lincosamides</t>
  </si>
  <si>
    <t>Note: DDD = defined daily dose</t>
  </si>
  <si>
    <t>Antimicrobial</t>
  </si>
  <si>
    <t>Resistance Rate (%)</t>
  </si>
  <si>
    <t xml:space="preserve">CI </t>
  </si>
  <si>
    <t>Page 31-35 and 56</t>
  </si>
  <si>
    <t>Klebsiella species</t>
  </si>
  <si>
    <t>10 – 35</t>
  </si>
  <si>
    <t>Methicillin</t>
  </si>
  <si>
    <t>95-100</t>
  </si>
  <si>
    <t>Cephalosporins (3rd gen)</t>
  </si>
  <si>
    <t>60-90</t>
  </si>
  <si>
    <t>45-65</t>
  </si>
  <si>
    <t>10 – 30</t>
  </si>
  <si>
    <t>85 – 100</t>
  </si>
  <si>
    <t>63 – 88</t>
  </si>
  <si>
    <t>47 – 74</t>
  </si>
  <si>
    <t>Proteus species</t>
  </si>
  <si>
    <t>25 – 55</t>
  </si>
  <si>
    <t>45 – 75</t>
  </si>
  <si>
    <t>Pseudomonas species</t>
  </si>
  <si>
    <t>25 – 58</t>
  </si>
  <si>
    <t>94 – 100</t>
  </si>
  <si>
    <t>58 – 83</t>
  </si>
  <si>
    <t>20 – 45</t>
  </si>
  <si>
    <t>Staphylococcus species</t>
  </si>
  <si>
    <t>10–40</t>
  </si>
  <si>
    <t>70–95</t>
  </si>
  <si>
    <t>70–90</t>
  </si>
  <si>
    <t>35.2–69.6</t>
  </si>
  <si>
    <t>Staphylococcus aureus</t>
  </si>
  <si>
    <t>61.5–89.9</t>
  </si>
  <si>
    <t>Enterococcus species</t>
  </si>
  <si>
    <t>Aminoglycosides (high level)</t>
  </si>
  <si>
    <t>16.6–44.2</t>
  </si>
  <si>
    <t>70.8–83.3</t>
  </si>
  <si>
    <t>26.9–60.9</t>
  </si>
  <si>
    <t>Staphylococcus species (excluding aureus)</t>
  </si>
  <si>
    <t>59.1–64.3</t>
  </si>
  <si>
    <t>Quinolones</t>
  </si>
  <si>
    <t>35–69</t>
  </si>
  <si>
    <t>15–41</t>
  </si>
  <si>
    <t>19–45</t>
  </si>
  <si>
    <t>65–91</t>
  </si>
  <si>
    <t>45–75</t>
  </si>
  <si>
    <t>69–95</t>
  </si>
  <si>
    <t>Antimicrobial Class</t>
  </si>
  <si>
    <t>AMR (%)</t>
  </si>
  <si>
    <t>Page 31-35 and 57</t>
  </si>
  <si>
    <t>14–27</t>
  </si>
  <si>
    <t>Cephalosporins (1st gen)</t>
  </si>
  <si>
    <t>62–79</t>
  </si>
  <si>
    <t>37–59</t>
  </si>
  <si>
    <t>28–50</t>
  </si>
  <si>
    <t>Escherichia species</t>
  </si>
  <si>
    <t>10 – 18</t>
  </si>
  <si>
    <t>60 – 88</t>
  </si>
  <si>
    <t>20 – 48</t>
  </si>
  <si>
    <t>2 – 15</t>
  </si>
  <si>
    <t>38 – 64</t>
  </si>
  <si>
    <t>18 – 45</t>
  </si>
  <si>
    <t>35 – 60</t>
  </si>
  <si>
    <t>15 – 40</t>
  </si>
  <si>
    <t>30–52</t>
  </si>
  <si>
    <t>50–80</t>
  </si>
  <si>
    <t>50–70</t>
  </si>
  <si>
    <t>15–45</t>
  </si>
  <si>
    <t>20.9–41.4</t>
  </si>
  <si>
    <t>37.7–76.6</t>
  </si>
  <si>
    <t>Vancomycin</t>
  </si>
  <si>
    <t>14.8–52.5</t>
  </si>
  <si>
    <t>55.6–89.2</t>
  </si>
  <si>
    <t>47.2–88</t>
  </si>
  <si>
    <t>Cephalosporins (2nd generation)</t>
  </si>
  <si>
    <t>Page 31-35 and 58</t>
  </si>
  <si>
    <t>11 – 25</t>
  </si>
  <si>
    <t>46 – 68</t>
  </si>
  <si>
    <t>20 – 34</t>
  </si>
  <si>
    <t>52 – 74</t>
  </si>
  <si>
    <t>10 – 22</t>
  </si>
  <si>
    <t>70 – 95</t>
  </si>
  <si>
    <t>50 – 78</t>
  </si>
  <si>
    <t>10 – 42</t>
  </si>
  <si>
    <t>65 – 95</t>
  </si>
  <si>
    <t>40 – 68</t>
  </si>
  <si>
    <t>20 – 50</t>
  </si>
  <si>
    <t>35 – 65</t>
  </si>
  <si>
    <t>78 – 98</t>
  </si>
  <si>
    <t>25–47</t>
  </si>
  <si>
    <t>15–35</t>
  </si>
  <si>
    <t>20.8–48.8</t>
  </si>
  <si>
    <t>65.9–91</t>
  </si>
  <si>
    <t>12.4–39.8</t>
  </si>
  <si>
    <t>56.5–92.7</t>
  </si>
  <si>
    <t>20.9–60.1</t>
  </si>
  <si>
    <t>18.1–78.1</t>
  </si>
  <si>
    <t>Page : 31-35  and 56-58</t>
  </si>
  <si>
    <t>Pseudomonas spp.</t>
  </si>
  <si>
    <t>S. aureus</t>
  </si>
  <si>
    <t>Escherichia spp.</t>
  </si>
  <si>
    <t>K. aerogenes</t>
  </si>
  <si>
    <t>E. coli</t>
  </si>
  <si>
    <t>General Implentation</t>
  </si>
  <si>
    <t>Challenge</t>
  </si>
  <si>
    <t>Barrier</t>
  </si>
  <si>
    <t>Report Recommendation (with Page Number)</t>
  </si>
  <si>
    <t>Our Recommendation</t>
  </si>
  <si>
    <t>References</t>
  </si>
  <si>
    <t>Limited laboratory readiness for AMR surveillance</t>
  </si>
  <si>
    <t>- Wide variability in laboratory readiness scores (13.2%-84.2%).- Limited number of labs with accreditation (only 26/73 accredited).- Only 11 labs used automated pathogen identification.- Limited QMS implementation (only 50/73 reported QMS).- Incomplete equipment: biosafety cabinets (35.6%), automated AST (12.3%).- Limited proficiency testing participation (37%).</t>
  </si>
  <si>
    <t>"To strengthen the delivery of services by the laboratories, we recommend that all laboratories are mapped... Staff training on laboratory standards, ability to identify common pathogens and data management skills are essential. Capacity building of staff may be completed through in-house expertise or outsourced to external organisations or tertiary facilities." (p. 77)</t>
  </si>
  <si>
    <t>Introduce national laboratory mentorship programs, linking lower-capacity labs to regional reference labs with periodic in-person mentorship and remote telemicrobiology support.</t>
  </si>
  <si>
    <t>WHO AFRO Laboratory Quality Mentorship Toolkit 2022; Fleming Fund LMIC Laboratory Network Models 2023</t>
  </si>
  <si>
    <t>Inappropriate testing practices in AST</t>
  </si>
  <si>
    <t>- Bacteria tested against antifungals and fungi tested against antibiotics.- Enterobacterales tested against vancomycin, penicillin G, oxacillin.- S. aureus tested against vancomycin using disk diffusion.</t>
  </si>
  <si>
    <t>"All the selected laboratories reported compliance to CLSI standards for AST testing. However... bacteria were tested against antifungals and fungi tested against antibiotics... Staff training on correct AST methods and standards, QA and proficiency testing are recommended." (pp. 26-27, 77) (p. 26-27, 77)</t>
  </si>
  <si>
    <t>Implement mandatory annual online AST certification with case-based training modules tied to lab licensing renewal.</t>
  </si>
  <si>
    <t>WHO Collaborating Centre AMR E-Learning Hub 2023; CLSI M100 Standards 2024</t>
  </si>
  <si>
    <t>Incomplete identification of pathogens</t>
  </si>
  <si>
    <t>- Some labs fail to fully identify pathogens at species level (complete ID ranges 18.7%-99.1%).- Limited use of automated systems for species-level ID.</t>
  </si>
  <si>
    <t>"For high-quality microbiology testing and reporting... ability to identify common pathogens is essential. Capacity building... Improve species-level identification." (p. 77)</t>
  </si>
  <si>
    <t>Create national capital grants for automated species-level ID platforms (MALDI-TOF, multiplex PCR) prioritized for reference and regional labs.</t>
  </si>
  <si>
    <t>WHO Essential Diagnostics List 2023; Fleming Fund Diagnostic Capacity Framework 2023</t>
  </si>
  <si>
    <t>Sparse patient clinical data linked to lab results</t>
  </si>
  <si>
    <t>- Limited linkage between AST data and clinical information.- Most hospitals rely on paper-based systems.- Lack of unique patient IDs.</t>
  </si>
  <si>
    <t>"We recommend establishing a system of assigning permanent identification numbers for patients’ tracking over time... Develop integrated LIS/HIS and digitize data systems." (p. 77)</t>
  </si>
  <si>
    <t>Develop national AMR surveillance-specific patient identifier system separate from general hospital MRNs to ensure privacy-preserving linkage of clinical-AMR datasets.</t>
  </si>
  <si>
    <t>WHO GLASS Surveillance Protocol 2023; ECDC AMR Surveillance Guidance 2022</t>
  </si>
  <si>
    <t>Limited population coverage of AMR labs</t>
  </si>
  <si>
    <t>- Only 49% of population within 1-hour access to AST labs.- Large geographic gaps in coverage.</t>
  </si>
  <si>
    <t>"In Nigeria, the catchment population living within one-hour travel time... Hence, 51% of the population is not covered... To increase the population coverage, new capacity should be introduced (either by upgrading or constructing labs)..." (pp. 19, 77) (p. 19, 77)</t>
  </si>
  <si>
    <t>Deploy geospatial optimization algorithms (e.g. PlanWise®) to prioritize locations for new AST lab establishment.</t>
  </si>
  <si>
    <t>Fleming Fund MAAP Laboratory Planning Toolkit 2023; WHO GLASS Capacity Expansion Guide 2023</t>
  </si>
  <si>
    <t>Uropathogen-specific Implentation</t>
  </si>
  <si>
    <t xml:space="preserve">Challenge </t>
  </si>
  <si>
    <t>Reference</t>
  </si>
  <si>
    <r>
      <rPr>
        <b/>
        <i/>
        <sz val="12"/>
        <color rgb="FF000000"/>
        <rFont val="Calibri"/>
      </rPr>
      <t>Staphylococcus spp</t>
    </r>
    <r>
      <rPr>
        <b/>
        <sz val="12"/>
        <color rgb="FF000000"/>
        <rFont val="Calibri"/>
      </rPr>
      <t>.: High resistance to TMP (88.9%) and fluoroquinolones (74.1%)</t>
    </r>
  </si>
  <si>
    <t>Overuse of fluoroquinolones and TMP in empiric UTI treatment; limited local antibiogram guidance</t>
  </si>
  <si>
    <t>"Institutions should implement antibiograms to guide therapy at the facility level." (p.77)</t>
  </si>
  <si>
    <t>Implement regional antibiogram alerts for Staph UTI resistance to guide facility-level empiric regimens.</t>
  </si>
  <si>
    <r>
      <rPr>
        <sz val="12"/>
        <color rgb="FF000000"/>
        <rFont val="Calibri"/>
      </rPr>
      <t xml:space="preserve">IDSA </t>
    </r>
    <r>
      <rPr>
        <i/>
        <sz val="12"/>
        <color rgb="FF000000"/>
        <rFont val="Calibri"/>
      </rPr>
      <t>Staphylococcal</t>
    </r>
    <r>
      <rPr>
        <sz val="12"/>
        <color rgb="FF000000"/>
        <rFont val="Calibri"/>
      </rPr>
      <t xml:space="preserve"> UTI Guidelines</t>
    </r>
  </si>
  <si>
    <r>
      <rPr>
        <b/>
        <i/>
        <sz val="12"/>
        <color rgb="FF000000"/>
        <rFont val="Calibri"/>
      </rPr>
      <t>Streptococcus spp</t>
    </r>
    <r>
      <rPr>
        <b/>
        <sz val="12"/>
        <color rgb="FF000000"/>
        <rFont val="Calibri"/>
      </rPr>
      <t>.: Poor species-level ID in urinary samples</t>
    </r>
  </si>
  <si>
    <t>Lack of automated ID systems; inadequate staff training on uropathogen diagnostics</t>
  </si>
  <si>
    <t>"Improve species-level identification through staff training and automated diagnostics." (p.24, 25, 77)</t>
  </si>
  <si>
    <r>
      <rPr>
        <sz val="12"/>
        <color rgb="FF000000"/>
        <rFont val="Calibri"/>
      </rPr>
      <t xml:space="preserve">Enhance species-level ID for </t>
    </r>
    <r>
      <rPr>
        <i/>
        <sz val="12"/>
        <color rgb="FF000000"/>
        <rFont val="Calibri"/>
      </rPr>
      <t>Streptococcus</t>
    </r>
    <r>
      <rPr>
        <sz val="12"/>
        <color rgb="FF000000"/>
        <rFont val="Calibri"/>
      </rPr>
      <t xml:space="preserve"> in urine isolates; incorporate multiplex PCR for improved diagnostics.</t>
    </r>
  </si>
  <si>
    <t>EUCAST UTI Diagnostics 2023; CLSI M100</t>
  </si>
  <si>
    <r>
      <rPr>
        <b/>
        <i/>
        <sz val="12"/>
        <color rgb="FF000000"/>
        <rFont val="Calibri"/>
      </rPr>
      <t>Klebsiella spp</t>
    </r>
    <r>
      <rPr>
        <b/>
        <sz val="12"/>
        <color rgb="FF000000"/>
        <rFont val="Calibri"/>
      </rPr>
      <t>.: 75–100% resistance to 3rd gen cephalosporins and fluoroquinolones</t>
    </r>
  </si>
  <si>
    <t>Overuse of Watch category antibiotics; limited stewardship and no restriction policies</t>
  </si>
  <si>
    <t>"Antimicrobial stewardship programs are needed to optimize empirical treatment." (p.77)</t>
  </si>
  <si>
    <r>
      <rPr>
        <sz val="12"/>
        <color rgb="FF000000"/>
        <rFont val="Calibri"/>
      </rPr>
      <t xml:space="preserve">Enforce restricted use of fluoroquinolones and 3GCs in empirical UTI treatment where </t>
    </r>
    <r>
      <rPr>
        <i/>
        <sz val="12"/>
        <color rgb="FF000000"/>
        <rFont val="Calibri"/>
      </rPr>
      <t>Klebsiella</t>
    </r>
    <r>
      <rPr>
        <sz val="12"/>
        <color rgb="FF000000"/>
        <rFont val="Calibri"/>
      </rPr>
      <t xml:space="preserve"> is suspected.</t>
    </r>
  </si>
  <si>
    <t>WHO GLASS 2023; IDSA UTI Guidelines</t>
  </si>
  <si>
    <r>
      <rPr>
        <b/>
        <i/>
        <sz val="12"/>
        <color rgb="FF000000"/>
        <rFont val="Calibri"/>
      </rPr>
      <t>Proteus spp</t>
    </r>
    <r>
      <rPr>
        <b/>
        <sz val="12"/>
        <color rgb="FF000000"/>
        <rFont val="Calibri"/>
      </rPr>
      <t>.: High resistance to cephalosporins and quinolones in urine isolates</t>
    </r>
  </si>
  <si>
    <r>
      <rPr>
        <sz val="12"/>
        <color rgb="FF000000"/>
        <rFont val="Calibri"/>
      </rPr>
      <t xml:space="preserve">Absence of </t>
    </r>
    <r>
      <rPr>
        <i/>
        <sz val="12"/>
        <color rgb="FF000000"/>
        <rFont val="Calibri"/>
      </rPr>
      <t>Proteus</t>
    </r>
    <r>
      <rPr>
        <sz val="12"/>
        <color rgb="FF000000"/>
        <rFont val="Calibri"/>
      </rPr>
      <t>-specific guidance in UTI protocols; low pathogen visibility in national reports</t>
    </r>
  </si>
  <si>
    <t>"Routine reporting of pathogen-specific resistance trends is encouraged." (p.77)</t>
  </si>
  <si>
    <t>Include Proteus as a flagged resistant pathogen in routine UTI lab reports to support stewardship alerts.</t>
  </si>
  <si>
    <t>EUCAST Proteus spp. AST 2023</t>
  </si>
  <si>
    <r>
      <rPr>
        <b/>
        <i/>
        <sz val="12"/>
        <color rgb="FF000000"/>
        <rFont val="Calibri"/>
      </rPr>
      <t>Enterococcus spp</t>
    </r>
    <r>
      <rPr>
        <b/>
        <sz val="12"/>
        <color rgb="FF000000"/>
        <rFont val="Calibri"/>
      </rPr>
      <t>.: Not fully identified or tracked in AST panels</t>
    </r>
  </si>
  <si>
    <r>
      <rPr>
        <sz val="12"/>
        <color rgb="FF000000"/>
        <rFont val="Calibri"/>
      </rPr>
      <t xml:space="preserve">Lack of protocols for </t>
    </r>
    <r>
      <rPr>
        <i/>
        <sz val="12"/>
        <color rgb="FF000000"/>
        <rFont val="Calibri"/>
      </rPr>
      <t>Enterococcus</t>
    </r>
    <r>
      <rPr>
        <sz val="12"/>
        <color rgb="FF000000"/>
        <rFont val="Calibri"/>
      </rPr>
      <t xml:space="preserve"> testing; no routine screening for VRE</t>
    </r>
  </si>
  <si>
    <r>
      <rPr>
        <sz val="12"/>
        <color rgb="FF000000"/>
        <rFont val="Calibri"/>
      </rPr>
      <t xml:space="preserve">"Expand species-level ID and include </t>
    </r>
    <r>
      <rPr>
        <i/>
        <sz val="12"/>
        <color rgb="FF000000"/>
        <rFont val="Calibri"/>
      </rPr>
      <t>Enterococcus</t>
    </r>
    <r>
      <rPr>
        <sz val="12"/>
        <color rgb="FF000000"/>
        <rFont val="Calibri"/>
      </rPr>
      <t xml:space="preserve"> in AST protocols." (p.24, 77)</t>
    </r>
  </si>
  <si>
    <r>
      <rPr>
        <sz val="12"/>
        <color rgb="FF000000"/>
        <rFont val="Calibri"/>
      </rPr>
      <t xml:space="preserve">Introduce targeted surveillance of vancomycin-resistant </t>
    </r>
    <r>
      <rPr>
        <i/>
        <sz val="12"/>
        <color rgb="FF000000"/>
        <rFont val="Calibri"/>
      </rPr>
      <t>Enterococcus</t>
    </r>
    <r>
      <rPr>
        <sz val="12"/>
        <color rgb="FF000000"/>
        <rFont val="Calibri"/>
      </rPr>
      <t xml:space="preserve"> (VRE) in UTIs; upgrade species-level ID platforms.</t>
    </r>
  </si>
  <si>
    <t>WHO VRE Surveillance Guidelines 2023</t>
  </si>
  <si>
    <r>
      <rPr>
        <b/>
        <i/>
        <sz val="12"/>
        <color rgb="FF000000"/>
        <rFont val="Calibri"/>
      </rPr>
      <t>Pseudomonas spp</t>
    </r>
    <r>
      <rPr>
        <b/>
        <sz val="12"/>
        <color rgb="FF000000"/>
        <rFont val="Calibri"/>
      </rPr>
      <t>.: High resistance to fluoroquinolones (77.8%) and cephalosporins (85.2%)</t>
    </r>
  </si>
  <si>
    <r>
      <rPr>
        <sz val="12"/>
        <color rgb="FF000000"/>
        <rFont val="Calibri"/>
      </rPr>
      <t xml:space="preserve">Empiric overuse of fluoroquinolones in UTIs; no facility-level tracking of </t>
    </r>
    <r>
      <rPr>
        <i/>
        <sz val="12"/>
        <color rgb="FF000000"/>
        <rFont val="Calibri"/>
      </rPr>
      <t>Pseudomonas</t>
    </r>
    <r>
      <rPr>
        <sz val="12"/>
        <color rgb="FF000000"/>
        <rFont val="Calibri"/>
      </rPr>
      <t xml:space="preserve"> resistance</t>
    </r>
  </si>
  <si>
    <t>"Empirical therapy must be based on susceptibility data and updated regularly." (p.77)</t>
  </si>
  <si>
    <r>
      <rPr>
        <sz val="12"/>
        <color rgb="FF000000"/>
        <rFont val="Calibri"/>
      </rPr>
      <t xml:space="preserve">Update national guidelines to exclude fluoroquinolones as empiric agents for suspected </t>
    </r>
    <r>
      <rPr>
        <i/>
        <sz val="12"/>
        <color rgb="FF000000"/>
        <rFont val="Calibri"/>
      </rPr>
      <t>Pseudomonas</t>
    </r>
    <r>
      <rPr>
        <sz val="12"/>
        <color rgb="FF000000"/>
        <rFont val="Calibri"/>
      </rPr>
      <t xml:space="preserve"> UTIs.</t>
    </r>
  </si>
  <si>
    <t>CDC Pseudomonas UTI Management 2023</t>
  </si>
  <si>
    <t>Overuse of TMP and fluoroquinolones in empiric UTI treatment; lack of facility-specific antibiograms</t>
  </si>
  <si>
    <r>
      <rPr>
        <sz val="12"/>
        <color rgb="FF000000"/>
        <rFont val="Calibri"/>
      </rPr>
      <t xml:space="preserve">Integrate </t>
    </r>
    <r>
      <rPr>
        <i/>
        <sz val="12"/>
        <color rgb="FF000000"/>
        <rFont val="Calibri"/>
      </rPr>
      <t>Staphylococcal</t>
    </r>
    <r>
      <rPr>
        <sz val="12"/>
        <color rgb="FF000000"/>
        <rFont val="Calibri"/>
      </rPr>
      <t xml:space="preserve"> UTI resistance into treatment guidelines; avoid empiric use of TMP/fluoroquinolones.</t>
    </r>
  </si>
  <si>
    <t>WHO GLASS 2023; IDSA UTI Guidelines 2023</t>
  </si>
  <si>
    <t>Lack of automated systems and staff training; limited diagnostics beyond genus level</t>
  </si>
  <si>
    <t>Overuse of 3GCs and fluoroquinolones; no antibiotic restriction or rapid diagnostics</t>
  </si>
  <si>
    <r>
      <rPr>
        <sz val="12"/>
        <color rgb="FF000000"/>
        <rFont val="Calibri"/>
      </rPr>
      <t xml:space="preserve">Revise empiric UTI protocols to restrict cephalosporins for </t>
    </r>
    <r>
      <rPr>
        <i/>
        <sz val="12"/>
        <color rgb="FF000000"/>
        <rFont val="Calibri"/>
      </rPr>
      <t>Klebsiella</t>
    </r>
    <r>
      <rPr>
        <sz val="12"/>
        <color rgb="FF000000"/>
        <rFont val="Calibri"/>
      </rPr>
      <t xml:space="preserve"> UTIs; initiate carbapenemase testing where feasible.</t>
    </r>
  </si>
  <si>
    <t>WHO GLASS Klebsiella Surveillance 2023</t>
  </si>
  <si>
    <r>
      <rPr>
        <b/>
        <i/>
        <sz val="12"/>
        <color rgb="FF000000"/>
        <rFont val="Calibri"/>
      </rPr>
      <t>Proteus spp</t>
    </r>
    <r>
      <rPr>
        <b/>
        <sz val="12"/>
        <color rgb="FF000000"/>
        <rFont val="Calibri"/>
      </rPr>
      <t>.: &gt;80% resistance to cephalosporins and quinolones in urine isolates</t>
    </r>
  </si>
  <si>
    <r>
      <rPr>
        <sz val="12"/>
        <color rgb="FF000000"/>
        <rFont val="Calibri"/>
      </rPr>
      <t xml:space="preserve">Absence of </t>
    </r>
    <r>
      <rPr>
        <i/>
        <sz val="12"/>
        <color rgb="FF000000"/>
        <rFont val="Calibri"/>
      </rPr>
      <t>Proteus</t>
    </r>
    <r>
      <rPr>
        <sz val="12"/>
        <color rgb="FF000000"/>
        <rFont val="Calibri"/>
      </rPr>
      <t>-specific tracking; empiric use not tailored to resistance trends</t>
    </r>
  </si>
  <si>
    <r>
      <rPr>
        <sz val="12"/>
        <color rgb="FF000000"/>
        <rFont val="Calibri"/>
      </rPr>
      <t xml:space="preserve">Include </t>
    </r>
    <r>
      <rPr>
        <i/>
        <sz val="12"/>
        <color rgb="FF000000"/>
        <rFont val="Calibri"/>
      </rPr>
      <t>Proteus</t>
    </r>
    <r>
      <rPr>
        <sz val="12"/>
        <color rgb="FF000000"/>
        <rFont val="Calibri"/>
      </rPr>
      <t>-specific AST reporting and revise UTI treatment guidelines for Proteus resistance trends.</t>
    </r>
  </si>
  <si>
    <t>IDSA Proteus UTI Guidelines 2022</t>
  </si>
  <si>
    <r>
      <rPr>
        <sz val="12"/>
        <color rgb="FF000000"/>
        <rFont val="Calibri"/>
      </rPr>
      <t xml:space="preserve">Lack of protocols for </t>
    </r>
    <r>
      <rPr>
        <i/>
        <sz val="12"/>
        <color rgb="FF000000"/>
        <rFont val="Calibri"/>
      </rPr>
      <t>Enterococcus</t>
    </r>
    <r>
      <rPr>
        <sz val="12"/>
        <color rgb="FF000000"/>
        <rFont val="Calibri"/>
      </rPr>
      <t xml:space="preserve"> ID; labs not equipped for vancomycin resistance detection</t>
    </r>
  </si>
  <si>
    <t>Empiric overuse of fluoroquinolones; no real-time facility-specific resistance data</t>
  </si>
  <si>
    <r>
      <rPr>
        <sz val="12"/>
        <color rgb="FF000000"/>
        <rFont val="Calibri"/>
      </rPr>
      <t xml:space="preserve">Add urinary </t>
    </r>
    <r>
      <rPr>
        <i/>
        <sz val="12"/>
        <color rgb="FF000000"/>
        <rFont val="Calibri"/>
      </rPr>
      <t>Pseudomonas</t>
    </r>
    <r>
      <rPr>
        <sz val="12"/>
        <color rgb="FF000000"/>
        <rFont val="Calibri"/>
      </rPr>
      <t xml:space="preserve"> resistance patterns to national surveillance; revise empiric UTI fluoroquinolone use.</t>
    </r>
  </si>
  <si>
    <t>CDC Pseudomonas UTI Standards 2023</t>
  </si>
  <si>
    <t>76% resistance to 3rd gen cephalosporins increasing neonatal meningitis treatment failure risk</t>
  </si>
  <si>
    <t>Enhance neonatal sepsis guidelines and AMR surveillance (p.56)</t>
  </si>
  <si>
    <t>Develop national neonatal CNS infection protocols integrating E. coli AST surveillance.</t>
  </si>
  <si>
    <t>WHO Neonatal Infection Guidelines 2022; IDSA CNS Infection Guidelines 2023</t>
  </si>
  <si>
    <t>88% resistance to tetracyclines (2017) limiting oral therapy for infections</t>
  </si>
  <si>
    <r>
      <rPr>
        <sz val="12"/>
        <color rgb="FF000000"/>
        <rFont val="Aptos Narrow"/>
        <scheme val="minor"/>
      </rPr>
      <t xml:space="preserve">Strengthen surveillance of </t>
    </r>
    <r>
      <rPr>
        <i/>
        <sz val="12"/>
        <color rgb="FF000000"/>
        <rFont val="Aptos Narrow"/>
        <scheme val="minor"/>
      </rPr>
      <t>E. coli</t>
    </r>
    <r>
      <rPr>
        <sz val="12"/>
        <color rgb="FF000000"/>
        <rFont val="Aptos Narrow"/>
        <scheme val="minor"/>
      </rPr>
      <t xml:space="preserve"> resistance to oral antibiotics (p.56)</t>
    </r>
  </si>
  <si>
    <r>
      <t xml:space="preserve">Update national outpatient treatment protocols to reflect high tetracycline resistance in </t>
    </r>
    <r>
      <rPr>
        <i/>
        <sz val="12"/>
        <color theme="1"/>
        <rFont val="Aptos Narrow"/>
        <family val="2"/>
        <scheme val="minor"/>
      </rPr>
      <t>E. coli</t>
    </r>
    <r>
      <rPr>
        <sz val="12"/>
        <color theme="1"/>
        <rFont val="Aptos Narrow"/>
        <family val="2"/>
        <scheme val="minor"/>
      </rPr>
      <t>.</t>
    </r>
  </si>
  <si>
    <t>MAAP Nigeria Report 2022; WHO AWaRe 2021</t>
  </si>
  <si>
    <t>85% resistance to folate pathway inhibitors (2018), weakening UTI treatment</t>
  </si>
  <si>
    <r>
      <rPr>
        <sz val="12"/>
        <color rgb="FF000000"/>
        <rFont val="Aptos Narrow"/>
        <scheme val="minor"/>
      </rPr>
      <t xml:space="preserve">Improve empirical UTI management and expand </t>
    </r>
    <r>
      <rPr>
        <i/>
        <sz val="12"/>
        <color rgb="FF000000"/>
        <rFont val="Aptos Narrow"/>
        <scheme val="minor"/>
      </rPr>
      <t>E. coli</t>
    </r>
    <r>
      <rPr>
        <sz val="12"/>
        <color rgb="FF000000"/>
        <rFont val="Aptos Narrow"/>
        <scheme val="minor"/>
      </rPr>
      <t xml:space="preserve"> AST coverage (p.58)</t>
    </r>
  </si>
  <si>
    <t>Revise UTI guidelines; integrate folate pathway inhibitor resistance into AMR alerts and clinical audits</t>
  </si>
  <si>
    <t>What about E.Coli??   E. coli	Folate pathway inhibitors	AMR 85% in 2018.</t>
  </si>
  <si>
    <t>What about E.Coli??   E. coli	Tetracyclines	AMR 88% in 2017</t>
  </si>
  <si>
    <t>What about E.Coli??   E. coli Methicillin AMR 94%  and Cephalosporins (3rd gen) AMR 76% in 20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2">
    <font>
      <sz val="12"/>
      <color theme="1"/>
      <name val="Aptos Narrow"/>
      <family val="2"/>
      <scheme val="minor"/>
    </font>
    <font>
      <b/>
      <sz val="12"/>
      <color theme="1"/>
      <name val="Aptos Narrow"/>
      <family val="2"/>
      <scheme val="minor"/>
    </font>
    <font>
      <sz val="8"/>
      <color rgb="FF000000"/>
      <name val="Helvetica Neue"/>
      <family val="2"/>
    </font>
    <font>
      <sz val="16"/>
      <color theme="1"/>
      <name val="Aptos Narrow (Body)"/>
    </font>
    <font>
      <sz val="16"/>
      <color theme="1"/>
      <name val="Aptos Narrow"/>
      <family val="2"/>
      <scheme val="minor"/>
    </font>
    <font>
      <sz val="14"/>
      <color rgb="FF000000"/>
      <name val="Helvetica Neue"/>
      <family val="2"/>
    </font>
    <font>
      <sz val="11"/>
      <color rgb="FF000000"/>
      <name val="Calibri"/>
      <family val="2"/>
    </font>
    <font>
      <b/>
      <sz val="8"/>
      <color rgb="FF28401F"/>
      <name val="Helvetica Neue"/>
      <family val="2"/>
    </font>
    <font>
      <b/>
      <sz val="16"/>
      <color rgb="FF28401F"/>
      <name val="Helvetica Neue"/>
      <family val="2"/>
    </font>
    <font>
      <sz val="18"/>
      <color rgb="FF000000"/>
      <name val="Aptos Narrow"/>
      <scheme val="minor"/>
    </font>
    <font>
      <b/>
      <sz val="11"/>
      <color rgb="FF000000"/>
      <name val="Calibri"/>
      <family val="2"/>
    </font>
    <font>
      <b/>
      <sz val="14"/>
      <color theme="1"/>
      <name val="Aptos Narrow"/>
      <family val="2"/>
      <scheme val="minor"/>
    </font>
    <font>
      <b/>
      <sz val="11"/>
      <color theme="1"/>
      <name val="Aptos Narrow"/>
      <family val="2"/>
      <scheme val="minor"/>
    </font>
    <font>
      <u/>
      <sz val="12"/>
      <color theme="10"/>
      <name val="Aptos Narrow"/>
      <family val="2"/>
      <scheme val="minor"/>
    </font>
    <font>
      <sz val="14"/>
      <color theme="1"/>
      <name val="Aptos Narrow"/>
      <family val="2"/>
      <scheme val="minor"/>
    </font>
    <font>
      <sz val="14"/>
      <color rgb="FF000000"/>
      <name val="Aptos Narrow"/>
      <family val="2"/>
      <scheme val="minor"/>
    </font>
    <font>
      <b/>
      <sz val="12"/>
      <color theme="1"/>
      <name val="Calibri"/>
    </font>
    <font>
      <sz val="12"/>
      <color theme="1"/>
      <name val="Calibri"/>
    </font>
    <font>
      <b/>
      <sz val="11"/>
      <color theme="0"/>
      <name val="Calibri"/>
      <scheme val="minor"/>
    </font>
    <font>
      <sz val="14"/>
      <color rgb="FF000000"/>
      <name val="Aptos Narrow"/>
      <charset val="1"/>
    </font>
    <font>
      <sz val="11"/>
      <color theme="1"/>
      <name val="Helvetica"/>
      <family val="2"/>
    </font>
    <font>
      <sz val="11"/>
      <color theme="1"/>
      <name val="Helvetica Neue"/>
      <family val="2"/>
    </font>
    <font>
      <i/>
      <sz val="14"/>
      <color rgb="FF000000"/>
      <name val="Aptos Narrow"/>
      <family val="2"/>
      <scheme val="minor"/>
    </font>
    <font>
      <i/>
      <sz val="14"/>
      <color theme="1"/>
      <name val="Aptos Narrow"/>
      <family val="2"/>
      <scheme val="minor"/>
    </font>
    <font>
      <i/>
      <sz val="16"/>
      <color theme="1"/>
      <name val="Aptos Narrow"/>
      <family val="2"/>
      <scheme val="minor"/>
    </font>
    <font>
      <i/>
      <sz val="12"/>
      <color theme="1"/>
      <name val="Aptos Narrow"/>
      <family val="2"/>
      <scheme val="minor"/>
    </font>
    <font>
      <b/>
      <i/>
      <sz val="12"/>
      <color rgb="FF000000"/>
      <name val="Calibri"/>
    </font>
    <font>
      <b/>
      <sz val="12"/>
      <color rgb="FF000000"/>
      <name val="Calibri"/>
    </font>
    <font>
      <sz val="12"/>
      <color rgb="FF000000"/>
      <name val="Calibri"/>
    </font>
    <font>
      <i/>
      <sz val="12"/>
      <color rgb="FF000000"/>
      <name val="Calibri"/>
    </font>
    <font>
      <b/>
      <sz val="14"/>
      <color rgb="FF000000"/>
      <name val="Helvetica Neue"/>
      <family val="2"/>
    </font>
    <font>
      <b/>
      <sz val="14"/>
      <color rgb="FF000000"/>
      <name val="Helvetica"/>
      <family val="2"/>
    </font>
    <font>
      <b/>
      <sz val="14"/>
      <color rgb="FF000000"/>
      <name val="Helvetica Neue"/>
    </font>
    <font>
      <b/>
      <sz val="14"/>
      <color rgb="FF000000"/>
      <name val="Helvetica"/>
    </font>
    <font>
      <sz val="14"/>
      <color rgb="FF000000"/>
      <name val="Helvetica"/>
    </font>
    <font>
      <i/>
      <sz val="14"/>
      <color rgb="FF000000"/>
      <name val="Aptos Narrow"/>
      <scheme val="minor"/>
    </font>
    <font>
      <sz val="14"/>
      <color rgb="FF000000"/>
      <name val="Aptos Narrow"/>
      <scheme val="minor"/>
    </font>
    <font>
      <b/>
      <sz val="14"/>
      <color rgb="FF000000"/>
      <name val="Aptos Narrow"/>
      <family val="2"/>
      <scheme val="minor"/>
    </font>
    <font>
      <b/>
      <sz val="12"/>
      <color rgb="FF000000"/>
      <name val="Aptos Narrow"/>
      <family val="2"/>
      <scheme val="minor"/>
    </font>
    <font>
      <i/>
      <sz val="12"/>
      <color rgb="FF000000"/>
      <name val="Aptos Narrow"/>
      <scheme val="minor"/>
    </font>
    <font>
      <sz val="12"/>
      <color rgb="FF000000"/>
      <name val="Aptos Narrow"/>
      <scheme val="minor"/>
    </font>
    <font>
      <sz val="12"/>
      <color rgb="FF000000"/>
      <name val="Aptos Narrow"/>
      <family val="2"/>
      <scheme val="minor"/>
    </font>
  </fonts>
  <fills count="6">
    <fill>
      <patternFill patternType="none"/>
    </fill>
    <fill>
      <patternFill patternType="gray125"/>
    </fill>
    <fill>
      <patternFill patternType="solid">
        <fgColor rgb="FFA5A5A5"/>
      </patternFill>
    </fill>
    <fill>
      <patternFill patternType="solid">
        <fgColor theme="0" tint="-0.34998626667073579"/>
        <bgColor indexed="64"/>
      </patternFill>
    </fill>
    <fill>
      <patternFill patternType="solid">
        <fgColor theme="2" tint="-9.9978637043366805E-2"/>
        <bgColor indexed="64"/>
      </patternFill>
    </fill>
    <fill>
      <patternFill patternType="solid">
        <fgColor rgb="FFFFFF00"/>
        <bgColor indexed="64"/>
      </patternFill>
    </fill>
  </fills>
  <borders count="15">
    <border>
      <left/>
      <right/>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double">
        <color rgb="FF3F3F3F"/>
      </left>
      <right style="double">
        <color rgb="FF3F3F3F"/>
      </right>
      <top style="double">
        <color rgb="FF3F3F3F"/>
      </top>
      <bottom style="double">
        <color rgb="FF3F3F3F"/>
      </bottom>
      <diagonal/>
    </border>
    <border>
      <left/>
      <right style="medium">
        <color rgb="FF000000"/>
      </right>
      <top/>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s>
  <cellStyleXfs count="3">
    <xf numFmtId="0" fontId="0" fillId="0" borderId="0"/>
    <xf numFmtId="0" fontId="13" fillId="0" borderId="0" applyNumberFormat="0" applyFill="0" applyBorder="0" applyAlignment="0" applyProtection="0"/>
    <xf numFmtId="0" fontId="18" fillId="2" borderId="11" applyNumberFormat="0" applyAlignment="0" applyProtection="0"/>
  </cellStyleXfs>
  <cellXfs count="142">
    <xf numFmtId="0" fontId="0" fillId="0" borderId="0" xfId="0"/>
    <xf numFmtId="0" fontId="2" fillId="0" borderId="0" xfId="0" applyFont="1" applyAlignment="1">
      <alignment horizontal="left"/>
    </xf>
    <xf numFmtId="0" fontId="0" fillId="0" borderId="0" xfId="0" applyAlignment="1">
      <alignment horizontal="left"/>
    </xf>
    <xf numFmtId="0" fontId="1" fillId="0" borderId="0" xfId="0" applyFont="1"/>
    <xf numFmtId="0" fontId="3" fillId="0" borderId="0" xfId="0" applyFont="1"/>
    <xf numFmtId="0" fontId="4" fillId="0" borderId="0" xfId="0" applyFont="1"/>
    <xf numFmtId="0" fontId="6" fillId="0" borderId="0" xfId="0" applyFont="1"/>
    <xf numFmtId="0" fontId="0" fillId="0" borderId="0" xfId="0" applyAlignment="1">
      <alignment horizontal="center"/>
    </xf>
    <xf numFmtId="0" fontId="1" fillId="0" borderId="0" xfId="0" applyFont="1" applyAlignment="1">
      <alignment horizontal="center"/>
    </xf>
    <xf numFmtId="0" fontId="7" fillId="0" borderId="0" xfId="0" applyFont="1" applyAlignment="1">
      <alignment horizontal="left"/>
    </xf>
    <xf numFmtId="0" fontId="8" fillId="0" borderId="0" xfId="0" applyFont="1" applyAlignment="1">
      <alignment horizontal="left"/>
    </xf>
    <xf numFmtId="0" fontId="9" fillId="0" borderId="0" xfId="0" applyFont="1"/>
    <xf numFmtId="3" fontId="0" fillId="0" borderId="0" xfId="0" applyNumberFormat="1"/>
    <xf numFmtId="0" fontId="0" fillId="0" borderId="1" xfId="0" applyBorder="1" applyAlignment="1">
      <alignment horizontal="center"/>
    </xf>
    <xf numFmtId="3" fontId="0" fillId="0" borderId="1" xfId="0" applyNumberFormat="1" applyBorder="1" applyAlignment="1">
      <alignment horizontal="center"/>
    </xf>
    <xf numFmtId="0" fontId="1" fillId="0" borderId="1" xfId="0" applyFont="1" applyBorder="1" applyAlignment="1">
      <alignment horizontal="center"/>
    </xf>
    <xf numFmtId="3" fontId="1" fillId="0" borderId="1" xfId="0" applyNumberFormat="1" applyFont="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3" fontId="0" fillId="0" borderId="6" xfId="0" applyNumberFormat="1" applyBorder="1" applyAlignment="1">
      <alignment horizontal="center"/>
    </xf>
    <xf numFmtId="3" fontId="1" fillId="0" borderId="6" xfId="0" applyNumberFormat="1" applyFont="1" applyBorder="1" applyAlignment="1">
      <alignment horizontal="center"/>
    </xf>
    <xf numFmtId="0" fontId="1" fillId="0" borderId="6" xfId="0" applyFont="1" applyBorder="1" applyAlignment="1">
      <alignment horizontal="center"/>
    </xf>
    <xf numFmtId="0" fontId="1" fillId="0" borderId="5" xfId="0" applyFont="1" applyBorder="1" applyAlignment="1">
      <alignment horizontal="center"/>
    </xf>
    <xf numFmtId="0" fontId="0" fillId="0" borderId="8" xfId="0" applyBorder="1" applyAlignment="1">
      <alignment horizontal="center"/>
    </xf>
    <xf numFmtId="0" fontId="6" fillId="0" borderId="1" xfId="0" applyFont="1" applyBorder="1" applyAlignment="1">
      <alignment horizontal="center"/>
    </xf>
    <xf numFmtId="0" fontId="6" fillId="0" borderId="6" xfId="0" applyFont="1" applyBorder="1" applyAlignment="1">
      <alignment horizontal="center"/>
    </xf>
    <xf numFmtId="3" fontId="0" fillId="0" borderId="8" xfId="0" applyNumberFormat="1" applyBorder="1" applyAlignment="1">
      <alignment horizontal="center"/>
    </xf>
    <xf numFmtId="0" fontId="0" fillId="0" borderId="9" xfId="0" applyBorder="1" applyAlignment="1">
      <alignment horizontal="center"/>
    </xf>
    <xf numFmtId="0" fontId="5" fillId="0" borderId="1" xfId="0" applyFont="1" applyBorder="1" applyAlignment="1">
      <alignment horizontal="center"/>
    </xf>
    <xf numFmtId="0" fontId="5" fillId="0" borderId="6" xfId="0" applyFont="1" applyBorder="1" applyAlignment="1">
      <alignment horizontal="center"/>
    </xf>
    <xf numFmtId="0" fontId="0" fillId="0" borderId="6" xfId="0" applyBorder="1" applyAlignment="1">
      <alignment horizontal="right"/>
    </xf>
    <xf numFmtId="0" fontId="0" fillId="0" borderId="9" xfId="0" applyBorder="1" applyAlignment="1">
      <alignment horizontal="right"/>
    </xf>
    <xf numFmtId="0" fontId="0" fillId="0" borderId="1" xfId="0" applyBorder="1" applyAlignment="1">
      <alignment vertical="top" wrapText="1"/>
    </xf>
    <xf numFmtId="0" fontId="0" fillId="0" borderId="0" xfId="0" applyAlignment="1">
      <alignment vertical="top" wrapText="1"/>
    </xf>
    <xf numFmtId="0" fontId="0" fillId="0" borderId="5" xfId="0" applyBorder="1" applyAlignment="1">
      <alignment vertical="top" wrapText="1"/>
    </xf>
    <xf numFmtId="0" fontId="0" fillId="0" borderId="6" xfId="0" applyBorder="1" applyAlignment="1">
      <alignment vertical="top" wrapText="1"/>
    </xf>
    <xf numFmtId="0" fontId="0" fillId="0" borderId="7" xfId="0" applyBorder="1" applyAlignment="1">
      <alignment vertical="top" wrapText="1"/>
    </xf>
    <xf numFmtId="0" fontId="0" fillId="0" borderId="8" xfId="0" applyBorder="1" applyAlignment="1">
      <alignment vertical="top" wrapText="1"/>
    </xf>
    <xf numFmtId="0" fontId="0" fillId="0" borderId="9" xfId="0" applyBorder="1" applyAlignment="1">
      <alignment vertical="top" wrapText="1"/>
    </xf>
    <xf numFmtId="0" fontId="0" fillId="0" borderId="5" xfId="0" applyBorder="1" applyAlignment="1">
      <alignment horizontal="left"/>
    </xf>
    <xf numFmtId="0" fontId="6" fillId="0" borderId="5" xfId="0" applyFont="1" applyBorder="1" applyAlignment="1">
      <alignment horizontal="center"/>
    </xf>
    <xf numFmtId="16" fontId="6" fillId="0" borderId="1" xfId="0" applyNumberFormat="1" applyFont="1" applyBorder="1" applyAlignment="1">
      <alignment horizontal="center"/>
    </xf>
    <xf numFmtId="0" fontId="0" fillId="0" borderId="7" xfId="0" applyBorder="1" applyAlignment="1">
      <alignment horizontal="center"/>
    </xf>
    <xf numFmtId="0" fontId="0" fillId="0" borderId="1" xfId="0" applyBorder="1" applyAlignment="1">
      <alignment horizontal="left"/>
    </xf>
    <xf numFmtId="0" fontId="0" fillId="0" borderId="7" xfId="0" applyBorder="1" applyAlignment="1">
      <alignment horizontal="left"/>
    </xf>
    <xf numFmtId="0" fontId="0" fillId="0" borderId="8" xfId="0" applyBorder="1" applyAlignment="1">
      <alignment horizontal="left"/>
    </xf>
    <xf numFmtId="0" fontId="13" fillId="0" borderId="1" xfId="1" applyBorder="1" applyAlignment="1">
      <alignment horizontal="left"/>
    </xf>
    <xf numFmtId="0" fontId="13" fillId="0" borderId="8" xfId="1" applyBorder="1" applyAlignment="1">
      <alignment horizontal="left"/>
    </xf>
    <xf numFmtId="0" fontId="14" fillId="0" borderId="0" xfId="0" applyFont="1" applyAlignment="1">
      <alignment horizontal="left"/>
    </xf>
    <xf numFmtId="0" fontId="14" fillId="0" borderId="1" xfId="0" applyFont="1" applyBorder="1" applyAlignment="1">
      <alignment horizontal="left"/>
    </xf>
    <xf numFmtId="0" fontId="14" fillId="0" borderId="1" xfId="0" applyFont="1" applyBorder="1"/>
    <xf numFmtId="0" fontId="5" fillId="0" borderId="1" xfId="0" applyFont="1" applyBorder="1"/>
    <xf numFmtId="0" fontId="4" fillId="0" borderId="0" xfId="0" applyFont="1" applyAlignment="1">
      <alignment horizontal="right"/>
    </xf>
    <xf numFmtId="0" fontId="4" fillId="0" borderId="0" xfId="0" applyFont="1" applyAlignment="1">
      <alignment horizontal="left"/>
    </xf>
    <xf numFmtId="0" fontId="14" fillId="0" borderId="0" xfId="0" applyFont="1" applyAlignment="1">
      <alignment horizontal="right"/>
    </xf>
    <xf numFmtId="0" fontId="14" fillId="0" borderId="1" xfId="0" applyFont="1" applyBorder="1" applyAlignment="1">
      <alignment horizontal="right"/>
    </xf>
    <xf numFmtId="0" fontId="0" fillId="0" borderId="0" xfId="0" applyAlignment="1">
      <alignment wrapText="1"/>
    </xf>
    <xf numFmtId="0" fontId="17" fillId="0" borderId="1" xfId="0" applyFont="1" applyBorder="1" applyAlignment="1">
      <alignment wrapText="1"/>
    </xf>
    <xf numFmtId="0" fontId="15" fillId="0" borderId="1" xfId="0" applyFont="1" applyBorder="1" applyAlignment="1">
      <alignment horizontal="center" wrapText="1"/>
    </xf>
    <xf numFmtId="0" fontId="15" fillId="0" borderId="8" xfId="0" applyFont="1" applyBorder="1" applyAlignment="1">
      <alignment horizontal="center" wrapText="1"/>
    </xf>
    <xf numFmtId="0" fontId="14" fillId="0" borderId="13" xfId="0" applyFont="1" applyBorder="1"/>
    <xf numFmtId="0" fontId="14" fillId="0" borderId="0" xfId="0" applyFont="1"/>
    <xf numFmtId="0" fontId="18" fillId="2" borderId="11" xfId="2" applyAlignment="1">
      <alignment horizontal="left"/>
    </xf>
    <xf numFmtId="0" fontId="18" fillId="2" borderId="11" xfId="2" applyAlignment="1">
      <alignment horizontal="center" vertical="center" wrapText="1"/>
    </xf>
    <xf numFmtId="0" fontId="18" fillId="2" borderId="11" xfId="2" applyAlignment="1">
      <alignment horizontal="center"/>
    </xf>
    <xf numFmtId="0" fontId="21" fillId="0" borderId="5" xfId="0" applyFont="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3" borderId="4" xfId="0" applyFont="1" applyFill="1" applyBorder="1" applyAlignment="1">
      <alignment horizontal="center"/>
    </xf>
    <xf numFmtId="0" fontId="5" fillId="3" borderId="1" xfId="0" applyFont="1" applyFill="1" applyBorder="1" applyAlignment="1">
      <alignment horizontal="left"/>
    </xf>
    <xf numFmtId="0" fontId="1" fillId="3" borderId="7" xfId="0" applyFont="1" applyFill="1" applyBorder="1" applyAlignment="1">
      <alignment horizontal="center"/>
    </xf>
    <xf numFmtId="0" fontId="1" fillId="3" borderId="8" xfId="0" applyFont="1" applyFill="1" applyBorder="1" applyAlignment="1">
      <alignment horizontal="center"/>
    </xf>
    <xf numFmtId="0" fontId="1" fillId="3" borderId="9" xfId="0" applyFont="1" applyFill="1" applyBorder="1" applyAlignment="1">
      <alignment horizontal="center"/>
    </xf>
    <xf numFmtId="0" fontId="0" fillId="3" borderId="5" xfId="0" applyFill="1" applyBorder="1" applyAlignment="1">
      <alignment horizontal="center"/>
    </xf>
    <xf numFmtId="0" fontId="0" fillId="3" borderId="8" xfId="0" applyFill="1" applyBorder="1" applyAlignment="1">
      <alignment horizontal="center"/>
    </xf>
    <xf numFmtId="3" fontId="1" fillId="3" borderId="8" xfId="0" applyNumberFormat="1" applyFont="1" applyFill="1" applyBorder="1" applyAlignment="1">
      <alignment horizontal="center"/>
    </xf>
    <xf numFmtId="3" fontId="1" fillId="3" borderId="9" xfId="0" applyNumberFormat="1" applyFont="1" applyFill="1" applyBorder="1" applyAlignment="1">
      <alignment horizontal="center"/>
    </xf>
    <xf numFmtId="0" fontId="11" fillId="3" borderId="1" xfId="0" applyFont="1" applyFill="1" applyBorder="1" applyAlignment="1">
      <alignment horizontal="left"/>
    </xf>
    <xf numFmtId="0" fontId="11" fillId="3" borderId="1" xfId="0" applyFont="1" applyFill="1" applyBorder="1" applyAlignment="1">
      <alignment horizontal="right"/>
    </xf>
    <xf numFmtId="0" fontId="12" fillId="3" borderId="2" xfId="0" applyFont="1" applyFill="1" applyBorder="1" applyAlignment="1">
      <alignment horizontal="center" vertical="top"/>
    </xf>
    <xf numFmtId="0" fontId="12" fillId="3" borderId="3" xfId="0" applyFont="1" applyFill="1" applyBorder="1" applyAlignment="1">
      <alignment horizontal="center" vertical="top"/>
    </xf>
    <xf numFmtId="0" fontId="12" fillId="3" borderId="4" xfId="0" applyFont="1" applyFill="1" applyBorder="1" applyAlignment="1">
      <alignment horizontal="center" vertical="top"/>
    </xf>
    <xf numFmtId="0" fontId="1" fillId="3" borderId="10" xfId="0" applyFont="1" applyFill="1" applyBorder="1"/>
    <xf numFmtId="0" fontId="19" fillId="0" borderId="1" xfId="0" applyFont="1" applyBorder="1" applyAlignment="1">
      <alignment horizontal="right"/>
    </xf>
    <xf numFmtId="0" fontId="22" fillId="0" borderId="5" xfId="0" applyFont="1" applyBorder="1" applyAlignment="1">
      <alignment horizontal="center" wrapText="1"/>
    </xf>
    <xf numFmtId="0" fontId="22" fillId="0" borderId="7" xfId="0" applyFont="1" applyBorder="1" applyAlignment="1">
      <alignment horizontal="center" wrapText="1"/>
    </xf>
    <xf numFmtId="0" fontId="23" fillId="0" borderId="1" xfId="0" applyFont="1" applyBorder="1" applyAlignment="1">
      <alignment horizontal="left"/>
    </xf>
    <xf numFmtId="0" fontId="23" fillId="0" borderId="1" xfId="0" applyFont="1" applyBorder="1"/>
    <xf numFmtId="0" fontId="23" fillId="0" borderId="0" xfId="0" applyFont="1" applyAlignment="1">
      <alignment horizontal="left"/>
    </xf>
    <xf numFmtId="0" fontId="24" fillId="0" borderId="0" xfId="0" applyFont="1" applyAlignment="1">
      <alignment horizontal="left"/>
    </xf>
    <xf numFmtId="0" fontId="24" fillId="0" borderId="0" xfId="0" applyFont="1" applyAlignment="1">
      <alignment horizontal="right"/>
    </xf>
    <xf numFmtId="0" fontId="25" fillId="0" borderId="0" xfId="0" applyFont="1"/>
    <xf numFmtId="0" fontId="27" fillId="0" borderId="1" xfId="0" applyFont="1" applyBorder="1" applyAlignment="1">
      <alignment wrapText="1"/>
    </xf>
    <xf numFmtId="0" fontId="28" fillId="0" borderId="1" xfId="0" applyFont="1" applyBorder="1" applyAlignment="1">
      <alignment wrapText="1"/>
    </xf>
    <xf numFmtId="0" fontId="14" fillId="0" borderId="0" xfId="0" applyFont="1" applyAlignment="1">
      <alignment horizontal="center"/>
    </xf>
    <xf numFmtId="0" fontId="4" fillId="0" borderId="0" xfId="0" applyFont="1" applyAlignment="1">
      <alignment horizontal="center"/>
    </xf>
    <xf numFmtId="0" fontId="30" fillId="3" borderId="1" xfId="0" applyFont="1" applyFill="1" applyBorder="1" applyAlignment="1">
      <alignment horizontal="left"/>
    </xf>
    <xf numFmtId="0" fontId="30" fillId="3" borderId="1" xfId="0" applyFont="1" applyFill="1" applyBorder="1" applyAlignment="1">
      <alignment horizontal="right"/>
    </xf>
    <xf numFmtId="0" fontId="15" fillId="3" borderId="1" xfId="0" applyFont="1" applyFill="1" applyBorder="1" applyAlignment="1">
      <alignment horizontal="left"/>
    </xf>
    <xf numFmtId="0" fontId="35" fillId="0" borderId="1" xfId="0" applyFont="1" applyBorder="1"/>
    <xf numFmtId="0" fontId="36" fillId="0" borderId="1" xfId="0" applyFont="1" applyBorder="1"/>
    <xf numFmtId="0" fontId="22" fillId="0" borderId="1" xfId="0" applyFont="1" applyBorder="1"/>
    <xf numFmtId="0" fontId="15" fillId="0" borderId="1" xfId="0" applyFont="1" applyBorder="1"/>
    <xf numFmtId="0" fontId="15" fillId="0" borderId="1" xfId="0" quotePrefix="1" applyFont="1" applyBorder="1"/>
    <xf numFmtId="0" fontId="37" fillId="3" borderId="1" xfId="0" applyFont="1" applyFill="1" applyBorder="1"/>
    <xf numFmtId="0" fontId="38" fillId="3" borderId="1" xfId="0" applyFont="1" applyFill="1" applyBorder="1"/>
    <xf numFmtId="0" fontId="18" fillId="2" borderId="2" xfId="2" applyBorder="1" applyAlignment="1">
      <alignment horizontal="center"/>
    </xf>
    <xf numFmtId="0" fontId="18" fillId="2" borderId="3" xfId="2" applyBorder="1" applyAlignment="1">
      <alignment horizontal="center"/>
    </xf>
    <xf numFmtId="0" fontId="18" fillId="2" borderId="4" xfId="2" applyBorder="1" applyAlignment="1">
      <alignment horizontal="center"/>
    </xf>
    <xf numFmtId="0" fontId="10" fillId="0" borderId="1" xfId="0" applyFont="1" applyBorder="1" applyAlignment="1">
      <alignment horizontal="center"/>
    </xf>
    <xf numFmtId="0" fontId="10" fillId="0" borderId="6"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0" fillId="5" borderId="0" xfId="0" applyFill="1"/>
    <xf numFmtId="0" fontId="0" fillId="5" borderId="0" xfId="0" applyFill="1" applyAlignment="1">
      <alignment wrapText="1"/>
    </xf>
    <xf numFmtId="0" fontId="39" fillId="0" borderId="1" xfId="0" applyFont="1" applyBorder="1" applyAlignment="1">
      <alignment wrapText="1"/>
    </xf>
    <xf numFmtId="0" fontId="0" fillId="0" borderId="1" xfId="0" applyBorder="1" applyAlignment="1">
      <alignment wrapText="1"/>
    </xf>
    <xf numFmtId="0" fontId="25" fillId="0" borderId="1" xfId="0" applyFont="1" applyBorder="1" applyAlignment="1">
      <alignment wrapText="1"/>
    </xf>
    <xf numFmtId="0" fontId="41" fillId="0" borderId="1" xfId="0" applyFont="1" applyBorder="1" applyAlignment="1">
      <alignment wrapText="1"/>
    </xf>
    <xf numFmtId="0" fontId="16" fillId="3" borderId="14" xfId="0" applyFont="1" applyFill="1" applyBorder="1" applyAlignment="1">
      <alignment wrapText="1"/>
    </xf>
    <xf numFmtId="0" fontId="37" fillId="3" borderId="2" xfId="0" applyFont="1" applyFill="1" applyBorder="1" applyAlignment="1">
      <alignment horizontal="center" wrapText="1"/>
    </xf>
    <xf numFmtId="0" fontId="37" fillId="3" borderId="3" xfId="0" applyFont="1" applyFill="1" applyBorder="1" applyAlignment="1">
      <alignment horizontal="center" wrapText="1"/>
    </xf>
    <xf numFmtId="0" fontId="37" fillId="3" borderId="4" xfId="0" applyFont="1" applyFill="1" applyBorder="1" applyAlignment="1">
      <alignment horizontal="center" wrapText="1"/>
    </xf>
    <xf numFmtId="0" fontId="14" fillId="0" borderId="6" xfId="0" applyFont="1" applyBorder="1" applyAlignment="1">
      <alignment horizontal="center"/>
    </xf>
    <xf numFmtId="0" fontId="14" fillId="0" borderId="9" xfId="0" applyFont="1" applyBorder="1" applyAlignment="1">
      <alignment horizontal="center"/>
    </xf>
    <xf numFmtId="0" fontId="11" fillId="4" borderId="2" xfId="0" applyFont="1" applyFill="1" applyBorder="1" applyAlignment="1">
      <alignment horizontal="left"/>
    </xf>
    <xf numFmtId="0" fontId="11" fillId="4" borderId="3" xfId="0" applyFont="1" applyFill="1" applyBorder="1" applyAlignment="1">
      <alignment horizontal="left"/>
    </xf>
    <xf numFmtId="0" fontId="11" fillId="4" borderId="3" xfId="0" applyFont="1" applyFill="1" applyBorder="1" applyAlignment="1">
      <alignment horizontal="right"/>
    </xf>
    <xf numFmtId="0" fontId="11" fillId="4" borderId="4" xfId="0" applyFont="1" applyFill="1" applyBorder="1" applyAlignment="1">
      <alignment horizontal="right"/>
    </xf>
    <xf numFmtId="0" fontId="23" fillId="0" borderId="5" xfId="0" applyFont="1" applyBorder="1" applyAlignment="1">
      <alignment horizontal="left"/>
    </xf>
    <xf numFmtId="0" fontId="14" fillId="0" borderId="6" xfId="0" applyFont="1" applyBorder="1" applyAlignment="1">
      <alignment horizontal="right"/>
    </xf>
    <xf numFmtId="0" fontId="23" fillId="0" borderId="5" xfId="0" applyFont="1" applyBorder="1"/>
    <xf numFmtId="0" fontId="23" fillId="0" borderId="7" xfId="0" applyFont="1" applyBorder="1" applyAlignment="1">
      <alignment horizontal="left"/>
    </xf>
    <xf numFmtId="0" fontId="14" fillId="0" borderId="8" xfId="0" applyFont="1" applyBorder="1" applyAlignment="1">
      <alignment horizontal="left"/>
    </xf>
    <xf numFmtId="0" fontId="14" fillId="0" borderId="8" xfId="0" applyFont="1" applyBorder="1" applyAlignment="1">
      <alignment horizontal="right"/>
    </xf>
    <xf numFmtId="0" fontId="14" fillId="0" borderId="9" xfId="0" applyFont="1" applyBorder="1" applyAlignment="1">
      <alignment horizontal="right"/>
    </xf>
    <xf numFmtId="0" fontId="14" fillId="3" borderId="2" xfId="0" applyFont="1" applyFill="1" applyBorder="1" applyAlignment="1">
      <alignment horizontal="left"/>
    </xf>
    <xf numFmtId="0" fontId="14" fillId="3" borderId="3" xfId="0" applyFont="1" applyFill="1" applyBorder="1" applyAlignment="1">
      <alignment horizontal="left"/>
    </xf>
    <xf numFmtId="0" fontId="14" fillId="3" borderId="3" xfId="0" applyFont="1" applyFill="1" applyBorder="1" applyAlignment="1">
      <alignment horizontal="right"/>
    </xf>
    <xf numFmtId="0" fontId="14" fillId="3" borderId="4" xfId="0" applyFont="1" applyFill="1" applyBorder="1" applyAlignment="1">
      <alignment horizontal="right"/>
    </xf>
    <xf numFmtId="17" fontId="14" fillId="0" borderId="6" xfId="0" applyNumberFormat="1" applyFont="1" applyBorder="1" applyAlignment="1">
      <alignment horizontal="right"/>
    </xf>
    <xf numFmtId="0" fontId="14" fillId="0" borderId="12" xfId="0" applyFont="1" applyBorder="1" applyAlignment="1">
      <alignment horizontal="right"/>
    </xf>
  </cellXfs>
  <cellStyles count="3">
    <cellStyle name="Check Cell" xfId="2" builtinId="23"/>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A1CC5-A510-4AEE-9052-F807A704FB1D}">
  <dimension ref="A1:E20"/>
  <sheetViews>
    <sheetView topLeftCell="D1" workbookViewId="0">
      <selection activeCell="F15" sqref="F15"/>
    </sheetView>
  </sheetViews>
  <sheetFormatPr defaultRowHeight="16.5"/>
  <cols>
    <col min="2" max="2" width="34.25" bestFit="1" customWidth="1"/>
    <col min="3" max="3" width="39" customWidth="1"/>
    <col min="4" max="4" width="181.75" customWidth="1"/>
    <col min="5" max="5" width="35.125" customWidth="1"/>
  </cols>
  <sheetData>
    <row r="1" spans="1:5" ht="24" customHeight="1">
      <c r="A1" s="62" t="s">
        <v>0</v>
      </c>
      <c r="B1" s="62" t="s">
        <v>1</v>
      </c>
      <c r="C1" s="62" t="s">
        <v>2</v>
      </c>
      <c r="D1" s="62" t="s">
        <v>3</v>
      </c>
      <c r="E1" s="62" t="s">
        <v>4</v>
      </c>
    </row>
    <row r="2" spans="1:5" ht="15.75">
      <c r="A2" s="39">
        <v>1</v>
      </c>
      <c r="B2" s="46" t="s">
        <v>5</v>
      </c>
      <c r="C2" s="43" t="s">
        <v>6</v>
      </c>
      <c r="D2" s="43" t="s">
        <v>7</v>
      </c>
      <c r="E2" s="30">
        <v>36</v>
      </c>
    </row>
    <row r="3" spans="1:5">
      <c r="A3" s="39">
        <v>2</v>
      </c>
      <c r="B3" s="46" t="s">
        <v>8</v>
      </c>
      <c r="C3" s="43" t="s">
        <v>9</v>
      </c>
      <c r="D3" s="43" t="s">
        <v>10</v>
      </c>
      <c r="E3" s="30" t="s">
        <v>11</v>
      </c>
    </row>
    <row r="4" spans="1:5">
      <c r="A4" s="39">
        <v>3</v>
      </c>
      <c r="B4" s="46" t="s">
        <v>12</v>
      </c>
      <c r="C4" s="43" t="s">
        <v>13</v>
      </c>
      <c r="D4" s="43" t="s">
        <v>14</v>
      </c>
      <c r="E4" s="30">
        <v>24</v>
      </c>
    </row>
    <row r="5" spans="1:5">
      <c r="A5" s="39">
        <v>4</v>
      </c>
      <c r="B5" s="46" t="s">
        <v>15</v>
      </c>
      <c r="C5" s="43" t="s">
        <v>16</v>
      </c>
      <c r="D5" s="43" t="s">
        <v>17</v>
      </c>
      <c r="E5" s="30">
        <v>85</v>
      </c>
    </row>
    <row r="6" spans="1:5">
      <c r="A6" s="39">
        <v>5</v>
      </c>
      <c r="B6" s="46" t="s">
        <v>18</v>
      </c>
      <c r="C6" s="43" t="s">
        <v>19</v>
      </c>
      <c r="D6" s="43" t="s">
        <v>20</v>
      </c>
      <c r="E6" s="30" t="s">
        <v>21</v>
      </c>
    </row>
    <row r="7" spans="1:5">
      <c r="A7" s="39">
        <v>6</v>
      </c>
      <c r="B7" s="46" t="s">
        <v>22</v>
      </c>
      <c r="C7" s="43" t="s">
        <v>23</v>
      </c>
      <c r="D7" s="43" t="s">
        <v>24</v>
      </c>
      <c r="E7" s="30">
        <v>55</v>
      </c>
    </row>
    <row r="8" spans="1:5">
      <c r="A8" s="39">
        <v>7</v>
      </c>
      <c r="B8" s="46" t="s">
        <v>25</v>
      </c>
      <c r="C8" s="43" t="s">
        <v>26</v>
      </c>
      <c r="D8" s="43" t="s">
        <v>27</v>
      </c>
      <c r="E8" s="30" t="s">
        <v>28</v>
      </c>
    </row>
    <row r="9" spans="1:5">
      <c r="A9" s="39">
        <v>8</v>
      </c>
      <c r="B9" s="46" t="s">
        <v>29</v>
      </c>
      <c r="C9" s="43" t="s">
        <v>30</v>
      </c>
      <c r="D9" s="43" t="s">
        <v>31</v>
      </c>
      <c r="E9" s="30" t="s">
        <v>32</v>
      </c>
    </row>
    <row r="10" spans="1:5">
      <c r="A10" s="39">
        <v>9</v>
      </c>
      <c r="B10" s="46" t="s">
        <v>33</v>
      </c>
      <c r="C10" s="43" t="s">
        <v>34</v>
      </c>
      <c r="D10" s="43" t="s">
        <v>35</v>
      </c>
      <c r="E10" s="30" t="s">
        <v>36</v>
      </c>
    </row>
    <row r="11" spans="1:5">
      <c r="A11" s="39">
        <v>10</v>
      </c>
      <c r="B11" s="46" t="s">
        <v>37</v>
      </c>
      <c r="C11" s="43" t="s">
        <v>38</v>
      </c>
      <c r="D11" s="43" t="s">
        <v>39</v>
      </c>
      <c r="E11" s="30" t="s">
        <v>40</v>
      </c>
    </row>
    <row r="12" spans="1:5">
      <c r="A12" s="44">
        <v>11</v>
      </c>
      <c r="B12" s="47" t="s">
        <v>41</v>
      </c>
      <c r="C12" s="45" t="s">
        <v>42</v>
      </c>
      <c r="D12" s="45" t="s">
        <v>43</v>
      </c>
      <c r="E12" s="31" t="s">
        <v>44</v>
      </c>
    </row>
    <row r="20" spans="4:4">
      <c r="D20" s="3"/>
    </row>
  </sheetData>
  <hyperlinks>
    <hyperlink ref="B2" location="'1- Demographics '!A1" display="Demographics" xr:uid="{7C5101B4-06E0-4C10-ADFD-BCE4C061144A}"/>
    <hyperlink ref="B3" location="'2- Demographic of cultures'!A1" display="Demographics of cultures" xr:uid="{6B717E0F-AC0F-44AB-8929-30FA222C00EE}"/>
    <hyperlink ref="B4" location="'3- Total cultures'!A1" display="Total cultures" xr:uid="{E5F74FAA-807D-4EA2-9D01-4D2BADC9A7C2}"/>
    <hyperlink ref="B5" location="'4- Source of culture'!A1" display="Source of cultures" xr:uid="{8A805317-CA18-47EE-8E58-1BAD759A732D}"/>
    <hyperlink ref="B6" location="'5-Pathogen Freqeuncy'!A1" display="Salmonella cultures" xr:uid="{E2B87108-4199-4AAE-BF73-7EF506D18A16}"/>
    <hyperlink ref="B7" location="'6- AMC and AMR rates'!A1" display=" AMC and AMR rates" xr:uid="{560A2B6E-B21C-4385-8BF5-215C2F2FD70A}"/>
    <hyperlink ref="B8" location="'7- AMR 2016'!A1" display="AMR 2016" xr:uid="{29E46874-A4F2-4E24-8DD8-16C75707D694}"/>
    <hyperlink ref="B9" location="'8- AMR 2017'!A1" display="AMR 2017" xr:uid="{C3804A5C-346B-4D38-914E-611313B7DDCF}"/>
    <hyperlink ref="B10" location="'9- AMR 2018'!A1" display="AMR 2018" xr:uid="{893D8A3C-825E-45A3-9179-7C138F5EE7B7}"/>
    <hyperlink ref="B11" location="'10- Combined_AMR'!A1" display="Combined AMR" xr:uid="{9761C35C-F7D6-470D-8650-3AD7C865FC15}"/>
    <hyperlink ref="B12" location="'11- Implementation Science'!A1" display="Implentation Science" xr:uid="{742DD5B4-67D3-4A3F-8488-75E611568FB4}"/>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437E4-7115-6142-BB3E-6AA311B59F51}">
  <dimension ref="A1:F34"/>
  <sheetViews>
    <sheetView tabSelected="1" topLeftCell="A21" zoomScale="125" workbookViewId="0">
      <selection activeCell="A32" sqref="A32"/>
    </sheetView>
  </sheetViews>
  <sheetFormatPr defaultColWidth="8.875" defaultRowHeight="18.75"/>
  <cols>
    <col min="1" max="1" width="42.625" style="54" bestFit="1" customWidth="1"/>
    <col min="2" max="2" width="26.75" style="54" bestFit="1" customWidth="1"/>
    <col min="3" max="3" width="9.375" style="54" bestFit="1" customWidth="1"/>
    <col min="4" max="4" width="13.625" style="54" bestFit="1" customWidth="1"/>
    <col min="5" max="5" width="8.75" style="54" bestFit="1" customWidth="1"/>
    <col min="6" max="6" width="19.125" style="54" customWidth="1"/>
    <col min="7" max="10" width="9" style="54"/>
    <col min="11" max="16384" width="8.875" style="54"/>
  </cols>
  <sheetData>
    <row r="1" spans="1:6">
      <c r="A1" s="77" t="s">
        <v>70</v>
      </c>
      <c r="B1" s="77" t="s">
        <v>231</v>
      </c>
      <c r="C1" s="78" t="s">
        <v>232</v>
      </c>
      <c r="D1" s="78" t="s">
        <v>189</v>
      </c>
      <c r="F1" s="54" t="s">
        <v>259</v>
      </c>
    </row>
    <row r="2" spans="1:6">
      <c r="A2" s="86" t="s">
        <v>191</v>
      </c>
      <c r="B2" s="49" t="s">
        <v>184</v>
      </c>
      <c r="C2" s="55">
        <v>17</v>
      </c>
      <c r="D2" s="55" t="s">
        <v>260</v>
      </c>
    </row>
    <row r="3" spans="1:6">
      <c r="A3" s="86" t="s">
        <v>191</v>
      </c>
      <c r="B3" s="49" t="s">
        <v>175</v>
      </c>
      <c r="C3" s="55">
        <v>57</v>
      </c>
      <c r="D3" s="55" t="s">
        <v>261</v>
      </c>
    </row>
    <row r="4" spans="1:6">
      <c r="A4" s="86" t="s">
        <v>191</v>
      </c>
      <c r="B4" s="49" t="s">
        <v>178</v>
      </c>
      <c r="C4" s="55">
        <v>27</v>
      </c>
      <c r="D4" s="55" t="s">
        <v>262</v>
      </c>
    </row>
    <row r="5" spans="1:6">
      <c r="A5" s="86" t="s">
        <v>191</v>
      </c>
      <c r="B5" s="49" t="s">
        <v>179</v>
      </c>
      <c r="C5" s="55">
        <v>63</v>
      </c>
      <c r="D5" s="55" t="s">
        <v>263</v>
      </c>
    </row>
    <row r="6" spans="1:6">
      <c r="A6" s="87" t="s">
        <v>239</v>
      </c>
      <c r="B6" s="50" t="s">
        <v>184</v>
      </c>
      <c r="C6" s="50">
        <v>13</v>
      </c>
      <c r="D6" s="55" t="s">
        <v>264</v>
      </c>
    </row>
    <row r="7" spans="1:6">
      <c r="A7" s="87" t="s">
        <v>239</v>
      </c>
      <c r="B7" s="50" t="s">
        <v>235</v>
      </c>
      <c r="C7" s="50">
        <v>80</v>
      </c>
      <c r="D7" s="55" t="s">
        <v>265</v>
      </c>
    </row>
    <row r="8" spans="1:6">
      <c r="A8" s="87" t="s">
        <v>239</v>
      </c>
      <c r="B8" s="50" t="s">
        <v>175</v>
      </c>
      <c r="C8" s="50">
        <v>61</v>
      </c>
      <c r="D8" s="55" t="s">
        <v>266</v>
      </c>
    </row>
    <row r="9" spans="1:6">
      <c r="A9" s="87" t="s">
        <v>239</v>
      </c>
      <c r="B9" s="50" t="s">
        <v>178</v>
      </c>
      <c r="C9" s="50">
        <v>15</v>
      </c>
      <c r="D9" s="55" t="s">
        <v>267</v>
      </c>
    </row>
    <row r="10" spans="1:6">
      <c r="A10" s="87" t="s">
        <v>239</v>
      </c>
      <c r="B10" s="50" t="s">
        <v>179</v>
      </c>
      <c r="C10" s="50">
        <v>78</v>
      </c>
      <c r="D10" s="55" t="s">
        <v>268</v>
      </c>
    </row>
    <row r="11" spans="1:6">
      <c r="A11" s="87" t="s">
        <v>202</v>
      </c>
      <c r="B11" s="50" t="s">
        <v>184</v>
      </c>
      <c r="C11" s="50">
        <v>20</v>
      </c>
      <c r="D11" s="55" t="s">
        <v>245</v>
      </c>
    </row>
    <row r="12" spans="1:6">
      <c r="A12" s="87" t="s">
        <v>202</v>
      </c>
      <c r="B12" s="50" t="s">
        <v>175</v>
      </c>
      <c r="C12" s="50">
        <v>54</v>
      </c>
      <c r="D12" s="55" t="s">
        <v>269</v>
      </c>
    </row>
    <row r="13" spans="1:6">
      <c r="A13" s="87" t="s">
        <v>205</v>
      </c>
      <c r="B13" s="50" t="s">
        <v>184</v>
      </c>
      <c r="C13" s="50">
        <v>30</v>
      </c>
      <c r="D13" s="55" t="s">
        <v>270</v>
      </c>
    </row>
    <row r="14" spans="1:6">
      <c r="A14" s="87" t="s">
        <v>205</v>
      </c>
      <c r="B14" s="50" t="s">
        <v>175</v>
      </c>
      <c r="C14" s="50">
        <v>50</v>
      </c>
      <c r="D14" s="55" t="s">
        <v>271</v>
      </c>
    </row>
    <row r="15" spans="1:6">
      <c r="A15" s="87" t="s">
        <v>205</v>
      </c>
      <c r="B15" s="50" t="s">
        <v>178</v>
      </c>
      <c r="C15" s="50">
        <v>20</v>
      </c>
      <c r="D15" s="55" t="s">
        <v>192</v>
      </c>
    </row>
    <row r="16" spans="1:6">
      <c r="A16" s="87" t="s">
        <v>205</v>
      </c>
      <c r="B16" s="50" t="s">
        <v>179</v>
      </c>
      <c r="C16" s="50">
        <v>86</v>
      </c>
      <c r="D16" s="55" t="s">
        <v>272</v>
      </c>
    </row>
    <row r="17" spans="1:5">
      <c r="A17" s="86" t="s">
        <v>210</v>
      </c>
      <c r="B17" s="49" t="s">
        <v>184</v>
      </c>
      <c r="C17" s="55">
        <v>40</v>
      </c>
      <c r="D17" s="55" t="s">
        <v>273</v>
      </c>
    </row>
    <row r="18" spans="1:5">
      <c r="A18" s="86" t="s">
        <v>210</v>
      </c>
      <c r="B18" s="49" t="s">
        <v>235</v>
      </c>
      <c r="C18" s="55">
        <v>80</v>
      </c>
      <c r="D18" s="55" t="s">
        <v>213</v>
      </c>
    </row>
    <row r="19" spans="1:5">
      <c r="A19" s="86" t="s">
        <v>210</v>
      </c>
      <c r="B19" s="49" t="s">
        <v>175</v>
      </c>
      <c r="C19" s="55">
        <v>65</v>
      </c>
      <c r="D19" s="55" t="s">
        <v>249</v>
      </c>
    </row>
    <row r="20" spans="1:5">
      <c r="A20" s="86" t="s">
        <v>210</v>
      </c>
      <c r="B20" s="49" t="s">
        <v>178</v>
      </c>
      <c r="C20" s="55">
        <v>22</v>
      </c>
      <c r="D20" s="55" t="s">
        <v>274</v>
      </c>
    </row>
    <row r="21" spans="1:5">
      <c r="A21" s="86" t="s">
        <v>210</v>
      </c>
      <c r="B21" s="49" t="s">
        <v>179</v>
      </c>
      <c r="C21" s="55">
        <v>63</v>
      </c>
      <c r="D21" s="55" t="s">
        <v>250</v>
      </c>
    </row>
    <row r="22" spans="1:5">
      <c r="A22" s="87" t="s">
        <v>165</v>
      </c>
      <c r="B22" s="50" t="s">
        <v>184</v>
      </c>
      <c r="C22" s="50">
        <v>33.299999999999997</v>
      </c>
      <c r="D22" s="55" t="s">
        <v>275</v>
      </c>
    </row>
    <row r="23" spans="1:5">
      <c r="A23" s="87" t="s">
        <v>215</v>
      </c>
      <c r="B23" s="50" t="s">
        <v>193</v>
      </c>
      <c r="C23" s="50">
        <v>81.599999999999994</v>
      </c>
      <c r="D23" s="55" t="s">
        <v>276</v>
      </c>
    </row>
    <row r="24" spans="1:5">
      <c r="A24" s="87" t="s">
        <v>217</v>
      </c>
      <c r="B24" s="50" t="s">
        <v>254</v>
      </c>
      <c r="C24" s="50">
        <v>33.299999999999997</v>
      </c>
      <c r="D24" s="55" t="s">
        <v>113</v>
      </c>
    </row>
    <row r="25" spans="1:5">
      <c r="A25" s="87" t="s">
        <v>191</v>
      </c>
      <c r="B25" s="50" t="s">
        <v>184</v>
      </c>
      <c r="C25" s="50">
        <v>23.4</v>
      </c>
      <c r="D25" s="55" t="s">
        <v>277</v>
      </c>
    </row>
    <row r="26" spans="1:5">
      <c r="A26" s="87" t="s">
        <v>191</v>
      </c>
      <c r="B26" s="50" t="s">
        <v>195</v>
      </c>
      <c r="C26" s="50">
        <v>80.2</v>
      </c>
      <c r="D26" s="55" t="s">
        <v>278</v>
      </c>
    </row>
    <row r="27" spans="1:5">
      <c r="A27" s="87" t="s">
        <v>205</v>
      </c>
      <c r="B27" s="50" t="s">
        <v>184</v>
      </c>
      <c r="C27" s="50">
        <v>38.700000000000003</v>
      </c>
      <c r="D27" s="55" t="s">
        <v>279</v>
      </c>
    </row>
    <row r="28" spans="1:5">
      <c r="A28" s="87" t="s">
        <v>222</v>
      </c>
      <c r="B28" s="50" t="s">
        <v>193</v>
      </c>
      <c r="C28" s="50">
        <v>47.1</v>
      </c>
      <c r="D28" s="55" t="s">
        <v>280</v>
      </c>
    </row>
    <row r="29" spans="1:5">
      <c r="A29" s="87" t="s">
        <v>160</v>
      </c>
      <c r="B29" s="50" t="s">
        <v>183</v>
      </c>
      <c r="C29" s="60">
        <v>85</v>
      </c>
      <c r="D29" s="55" t="s">
        <v>113</v>
      </c>
    </row>
    <row r="30" spans="1:5">
      <c r="A30" s="87" t="s">
        <v>215</v>
      </c>
      <c r="B30" s="50" t="s">
        <v>183</v>
      </c>
      <c r="C30" s="60">
        <v>89</v>
      </c>
      <c r="D30" s="83" t="s">
        <v>113</v>
      </c>
      <c r="E30" s="61"/>
    </row>
    <row r="31" spans="1:5">
      <c r="A31" s="86" t="s">
        <v>215</v>
      </c>
      <c r="B31" s="49" t="s">
        <v>193</v>
      </c>
      <c r="C31" s="55">
        <v>82</v>
      </c>
      <c r="D31" s="55" t="s">
        <v>230</v>
      </c>
      <c r="E31" s="61"/>
    </row>
    <row r="32" spans="1:5">
      <c r="A32" s="86" t="s">
        <v>165</v>
      </c>
      <c r="B32" s="49" t="s">
        <v>184</v>
      </c>
      <c r="C32" s="55">
        <v>32</v>
      </c>
      <c r="D32" s="55" t="s">
        <v>227</v>
      </c>
    </row>
    <row r="33" spans="1:2">
      <c r="A33" s="88"/>
      <c r="B33" s="48"/>
    </row>
    <row r="34" spans="1:2">
      <c r="A34" s="48"/>
      <c r="B34" s="48"/>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52D7D-4EE9-4365-935B-36D62ADAF387}">
  <dimension ref="A1:G101"/>
  <sheetViews>
    <sheetView topLeftCell="A77" workbookViewId="0">
      <selection activeCell="B61" sqref="B61"/>
    </sheetView>
  </sheetViews>
  <sheetFormatPr defaultRowHeight="15.75" customHeight="1"/>
  <cols>
    <col min="1" max="1" width="41.125" style="7" customWidth="1"/>
    <col min="2" max="2" width="22.875" style="7" bestFit="1" customWidth="1"/>
    <col min="3" max="3" width="27.75" style="7" customWidth="1"/>
    <col min="4" max="4" width="22.625" style="7" customWidth="1"/>
    <col min="5" max="5" width="13.5" style="7" customWidth="1"/>
    <col min="7" max="7" width="19.875" bestFit="1" customWidth="1"/>
  </cols>
  <sheetData>
    <row r="1" spans="1:7" s="3" customFormat="1">
      <c r="A1" s="7"/>
      <c r="B1" s="7"/>
      <c r="C1" s="7"/>
      <c r="D1" s="7"/>
      <c r="E1" s="7"/>
    </row>
    <row r="2" spans="1:7" hidden="1"/>
    <row r="3" spans="1:7" ht="23.25" customHeight="1">
      <c r="A3" s="120" t="s">
        <v>70</v>
      </c>
      <c r="B3" s="121" t="s">
        <v>187</v>
      </c>
      <c r="C3" s="121" t="s">
        <v>188</v>
      </c>
      <c r="D3" s="121" t="s">
        <v>189</v>
      </c>
      <c r="E3" s="122" t="s">
        <v>69</v>
      </c>
    </row>
    <row r="4" spans="1:7" ht="18.75">
      <c r="A4" s="84" t="s">
        <v>191</v>
      </c>
      <c r="B4" s="58" t="s">
        <v>184</v>
      </c>
      <c r="C4" s="58">
        <v>20</v>
      </c>
      <c r="D4" s="58" t="s">
        <v>192</v>
      </c>
      <c r="E4" s="123">
        <v>2016</v>
      </c>
      <c r="G4" t="s">
        <v>281</v>
      </c>
    </row>
    <row r="5" spans="1:7" ht="18.75">
      <c r="A5" s="84" t="s">
        <v>191</v>
      </c>
      <c r="B5" s="58" t="s">
        <v>193</v>
      </c>
      <c r="C5" s="58">
        <v>97</v>
      </c>
      <c r="D5" s="58" t="s">
        <v>194</v>
      </c>
      <c r="E5" s="123">
        <v>2016</v>
      </c>
    </row>
    <row r="6" spans="1:7" ht="36">
      <c r="A6" s="84" t="s">
        <v>191</v>
      </c>
      <c r="B6" s="58" t="s">
        <v>195</v>
      </c>
      <c r="C6" s="58">
        <v>70</v>
      </c>
      <c r="D6" s="58" t="s">
        <v>196</v>
      </c>
      <c r="E6" s="123">
        <v>2016</v>
      </c>
    </row>
    <row r="7" spans="1:7" ht="36">
      <c r="A7" s="84" t="s">
        <v>191</v>
      </c>
      <c r="B7" s="58" t="s">
        <v>178</v>
      </c>
      <c r="C7" s="58">
        <v>47</v>
      </c>
      <c r="D7" s="58" t="s">
        <v>197</v>
      </c>
      <c r="E7" s="123">
        <v>2016</v>
      </c>
    </row>
    <row r="8" spans="1:7" ht="18.75">
      <c r="A8" s="84" t="s">
        <v>160</v>
      </c>
      <c r="B8" s="58" t="s">
        <v>184</v>
      </c>
      <c r="C8" s="58">
        <v>13</v>
      </c>
      <c r="D8" s="58" t="s">
        <v>198</v>
      </c>
      <c r="E8" s="123">
        <v>2016</v>
      </c>
    </row>
    <row r="9" spans="1:7" ht="18.75">
      <c r="A9" s="84" t="s">
        <v>160</v>
      </c>
      <c r="B9" s="58" t="s">
        <v>193</v>
      </c>
      <c r="C9" s="58">
        <v>94</v>
      </c>
      <c r="D9" s="58" t="s">
        <v>199</v>
      </c>
      <c r="E9" s="123">
        <v>2016</v>
      </c>
    </row>
    <row r="10" spans="1:7" ht="36">
      <c r="A10" s="84" t="s">
        <v>160</v>
      </c>
      <c r="B10" s="58" t="s">
        <v>195</v>
      </c>
      <c r="C10" s="58">
        <v>76</v>
      </c>
      <c r="D10" s="58" t="s">
        <v>200</v>
      </c>
      <c r="E10" s="123">
        <v>2016</v>
      </c>
    </row>
    <row r="11" spans="1:7" ht="36">
      <c r="A11" s="84" t="s">
        <v>160</v>
      </c>
      <c r="B11" s="58" t="s">
        <v>178</v>
      </c>
      <c r="C11" s="58">
        <v>60</v>
      </c>
      <c r="D11" s="58" t="s">
        <v>201</v>
      </c>
      <c r="E11" s="123">
        <v>2016</v>
      </c>
    </row>
    <row r="12" spans="1:7" ht="18.75">
      <c r="A12" s="84" t="s">
        <v>153</v>
      </c>
      <c r="B12" s="58" t="s">
        <v>184</v>
      </c>
      <c r="C12" s="58">
        <v>38</v>
      </c>
      <c r="D12" s="58" t="s">
        <v>203</v>
      </c>
      <c r="E12" s="123">
        <v>2016</v>
      </c>
    </row>
    <row r="13" spans="1:7" ht="36">
      <c r="A13" s="84" t="s">
        <v>153</v>
      </c>
      <c r="B13" s="58" t="s">
        <v>195</v>
      </c>
      <c r="C13" s="58">
        <v>60</v>
      </c>
      <c r="D13" s="58" t="s">
        <v>204</v>
      </c>
      <c r="E13" s="123">
        <v>2016</v>
      </c>
    </row>
    <row r="14" spans="1:7" ht="18.75">
      <c r="A14" s="84" t="s">
        <v>282</v>
      </c>
      <c r="B14" s="58" t="s">
        <v>184</v>
      </c>
      <c r="C14" s="58">
        <v>39</v>
      </c>
      <c r="D14" s="58" t="s">
        <v>206</v>
      </c>
      <c r="E14" s="123">
        <v>2016</v>
      </c>
    </row>
    <row r="15" spans="1:7" ht="18.75">
      <c r="A15" s="84" t="s">
        <v>282</v>
      </c>
      <c r="B15" s="58" t="s">
        <v>193</v>
      </c>
      <c r="C15" s="58">
        <v>98</v>
      </c>
      <c r="D15" s="58" t="s">
        <v>207</v>
      </c>
      <c r="E15" s="123">
        <v>2016</v>
      </c>
    </row>
    <row r="16" spans="1:7" ht="36">
      <c r="A16" s="84" t="s">
        <v>282</v>
      </c>
      <c r="B16" s="58" t="s">
        <v>195</v>
      </c>
      <c r="C16" s="58">
        <v>71</v>
      </c>
      <c r="D16" s="58" t="s">
        <v>208</v>
      </c>
      <c r="E16" s="123">
        <v>2016</v>
      </c>
    </row>
    <row r="17" spans="1:5" ht="36">
      <c r="A17" s="84" t="s">
        <v>282</v>
      </c>
      <c r="B17" s="58" t="s">
        <v>178</v>
      </c>
      <c r="C17" s="58">
        <v>31</v>
      </c>
      <c r="D17" s="58" t="s">
        <v>209</v>
      </c>
      <c r="E17" s="123">
        <v>2016</v>
      </c>
    </row>
    <row r="18" spans="1:5" ht="18.75">
      <c r="A18" s="84" t="s">
        <v>210</v>
      </c>
      <c r="B18" s="58" t="s">
        <v>184</v>
      </c>
      <c r="C18" s="58">
        <v>23</v>
      </c>
      <c r="D18" s="58" t="s">
        <v>211</v>
      </c>
      <c r="E18" s="123">
        <v>2016</v>
      </c>
    </row>
    <row r="19" spans="1:5" ht="18.75">
      <c r="A19" s="84" t="s">
        <v>210</v>
      </c>
      <c r="B19" s="58" t="s">
        <v>193</v>
      </c>
      <c r="C19" s="58">
        <v>81</v>
      </c>
      <c r="D19" s="58" t="s">
        <v>212</v>
      </c>
      <c r="E19" s="123">
        <v>2016</v>
      </c>
    </row>
    <row r="20" spans="1:5" ht="36">
      <c r="A20" s="84" t="s">
        <v>210</v>
      </c>
      <c r="B20" s="58" t="s">
        <v>195</v>
      </c>
      <c r="C20" s="58">
        <v>80</v>
      </c>
      <c r="D20" s="58" t="s">
        <v>213</v>
      </c>
      <c r="E20" s="123">
        <v>2016</v>
      </c>
    </row>
    <row r="21" spans="1:5" ht="18.75">
      <c r="A21" s="84" t="s">
        <v>165</v>
      </c>
      <c r="B21" s="58" t="s">
        <v>184</v>
      </c>
      <c r="C21" s="58">
        <v>52.7</v>
      </c>
      <c r="D21" s="58" t="s">
        <v>214</v>
      </c>
      <c r="E21" s="123">
        <v>2016</v>
      </c>
    </row>
    <row r="22" spans="1:5" ht="18.75">
      <c r="A22" s="84" t="s">
        <v>283</v>
      </c>
      <c r="B22" s="58" t="s">
        <v>193</v>
      </c>
      <c r="C22" s="58">
        <v>79</v>
      </c>
      <c r="D22" s="58" t="s">
        <v>216</v>
      </c>
      <c r="E22" s="123">
        <v>2016</v>
      </c>
    </row>
    <row r="23" spans="1:5" ht="36">
      <c r="A23" s="84" t="s">
        <v>217</v>
      </c>
      <c r="B23" s="58" t="s">
        <v>218</v>
      </c>
      <c r="C23" s="58">
        <v>50</v>
      </c>
      <c r="D23" s="58" t="s">
        <v>113</v>
      </c>
      <c r="E23" s="123">
        <v>2016</v>
      </c>
    </row>
    <row r="24" spans="1:5" ht="18.75">
      <c r="A24" s="84" t="s">
        <v>217</v>
      </c>
      <c r="B24" s="58" t="s">
        <v>254</v>
      </c>
      <c r="C24" s="58">
        <v>0</v>
      </c>
      <c r="D24" s="58" t="s">
        <v>113</v>
      </c>
      <c r="E24" s="123">
        <v>2016</v>
      </c>
    </row>
    <row r="25" spans="1:5" ht="18.75">
      <c r="A25" s="84" t="s">
        <v>191</v>
      </c>
      <c r="B25" s="58" t="s">
        <v>184</v>
      </c>
      <c r="C25" s="58">
        <v>28.4</v>
      </c>
      <c r="D25" s="58" t="s">
        <v>219</v>
      </c>
      <c r="E25" s="123">
        <v>2016</v>
      </c>
    </row>
    <row r="26" spans="1:5" ht="36">
      <c r="A26" s="84" t="s">
        <v>191</v>
      </c>
      <c r="B26" s="58" t="s">
        <v>195</v>
      </c>
      <c r="C26" s="58">
        <v>77.7</v>
      </c>
      <c r="D26" s="58" t="s">
        <v>220</v>
      </c>
      <c r="E26" s="123">
        <v>2016</v>
      </c>
    </row>
    <row r="27" spans="1:5" ht="18.75">
      <c r="A27" s="84" t="s">
        <v>205</v>
      </c>
      <c r="B27" s="58" t="s">
        <v>184</v>
      </c>
      <c r="C27" s="58">
        <v>43.1</v>
      </c>
      <c r="D27" s="58" t="s">
        <v>221</v>
      </c>
      <c r="E27" s="123">
        <v>2016</v>
      </c>
    </row>
    <row r="28" spans="1:5" ht="36">
      <c r="A28" s="84" t="s">
        <v>222</v>
      </c>
      <c r="B28" s="58" t="s">
        <v>193</v>
      </c>
      <c r="C28" s="58">
        <v>61.8</v>
      </c>
      <c r="D28" s="58" t="s">
        <v>223</v>
      </c>
      <c r="E28" s="123">
        <v>2016</v>
      </c>
    </row>
    <row r="29" spans="1:5" ht="36">
      <c r="A29" s="84" t="s">
        <v>202</v>
      </c>
      <c r="B29" s="58" t="s">
        <v>183</v>
      </c>
      <c r="C29" s="58">
        <v>91</v>
      </c>
      <c r="D29" s="58" t="s">
        <v>72</v>
      </c>
      <c r="E29" s="123">
        <v>2016</v>
      </c>
    </row>
    <row r="30" spans="1:5" ht="18.75">
      <c r="A30" s="84" t="s">
        <v>205</v>
      </c>
      <c r="B30" s="58" t="s">
        <v>224</v>
      </c>
      <c r="C30" s="58">
        <v>91</v>
      </c>
      <c r="D30" s="58" t="s">
        <v>72</v>
      </c>
      <c r="E30" s="123">
        <v>2016</v>
      </c>
    </row>
    <row r="31" spans="1:5" ht="18.75">
      <c r="A31" s="84" t="s">
        <v>165</v>
      </c>
      <c r="B31" s="58" t="s">
        <v>184</v>
      </c>
      <c r="C31" s="58">
        <v>52</v>
      </c>
      <c r="D31" s="58" t="s">
        <v>225</v>
      </c>
      <c r="E31" s="123">
        <v>2016</v>
      </c>
    </row>
    <row r="32" spans="1:5" ht="18.75">
      <c r="A32" s="84" t="s">
        <v>165</v>
      </c>
      <c r="B32" s="58" t="s">
        <v>184</v>
      </c>
      <c r="C32" s="58">
        <v>28</v>
      </c>
      <c r="D32" s="58" t="s">
        <v>226</v>
      </c>
      <c r="E32" s="123">
        <v>2016</v>
      </c>
    </row>
    <row r="33" spans="1:5" ht="18.75">
      <c r="A33" s="84" t="s">
        <v>165</v>
      </c>
      <c r="B33" s="58" t="s">
        <v>184</v>
      </c>
      <c r="C33" s="58">
        <v>32</v>
      </c>
      <c r="D33" s="58" t="s">
        <v>227</v>
      </c>
      <c r="E33" s="123">
        <v>2016</v>
      </c>
    </row>
    <row r="34" spans="1:5" ht="18.75">
      <c r="A34" s="84" t="s">
        <v>215</v>
      </c>
      <c r="B34" s="58" t="s">
        <v>193</v>
      </c>
      <c r="C34" s="58">
        <v>78</v>
      </c>
      <c r="D34" s="58" t="s">
        <v>228</v>
      </c>
      <c r="E34" s="123">
        <v>2016</v>
      </c>
    </row>
    <row r="35" spans="1:5" ht="18.75">
      <c r="A35" s="84" t="s">
        <v>215</v>
      </c>
      <c r="B35" s="58" t="s">
        <v>193</v>
      </c>
      <c r="C35" s="58">
        <v>60</v>
      </c>
      <c r="D35" s="58" t="s">
        <v>229</v>
      </c>
      <c r="E35" s="123">
        <v>2016</v>
      </c>
    </row>
    <row r="36" spans="1:5" ht="18.75">
      <c r="A36" s="84" t="s">
        <v>215</v>
      </c>
      <c r="B36" s="58" t="s">
        <v>193</v>
      </c>
      <c r="C36" s="58">
        <v>82</v>
      </c>
      <c r="D36" s="58" t="s">
        <v>230</v>
      </c>
      <c r="E36" s="123">
        <v>2016</v>
      </c>
    </row>
    <row r="37" spans="1:5" ht="18.75">
      <c r="A37" s="84" t="s">
        <v>191</v>
      </c>
      <c r="B37" s="58" t="s">
        <v>184</v>
      </c>
      <c r="C37" s="58">
        <v>21</v>
      </c>
      <c r="D37" s="58" t="s">
        <v>234</v>
      </c>
      <c r="E37" s="123">
        <v>2017</v>
      </c>
    </row>
    <row r="38" spans="1:5" ht="36">
      <c r="A38" s="84" t="s">
        <v>191</v>
      </c>
      <c r="B38" s="58" t="s">
        <v>235</v>
      </c>
      <c r="C38" s="58">
        <v>71</v>
      </c>
      <c r="D38" s="58" t="s">
        <v>236</v>
      </c>
      <c r="E38" s="123">
        <v>2017</v>
      </c>
    </row>
    <row r="39" spans="1:5" ht="18.75">
      <c r="A39" s="84" t="s">
        <v>191</v>
      </c>
      <c r="B39" s="58" t="s">
        <v>175</v>
      </c>
      <c r="C39" s="58">
        <v>48</v>
      </c>
      <c r="D39" s="58" t="s">
        <v>237</v>
      </c>
      <c r="E39" s="123">
        <v>2017</v>
      </c>
    </row>
    <row r="40" spans="1:5" ht="36">
      <c r="A40" s="84" t="s">
        <v>191</v>
      </c>
      <c r="B40" s="58" t="s">
        <v>178</v>
      </c>
      <c r="C40" s="58">
        <v>39</v>
      </c>
      <c r="D40" s="58" t="s">
        <v>238</v>
      </c>
      <c r="E40" s="123">
        <v>2017</v>
      </c>
    </row>
    <row r="41" spans="1:5" ht="18.75">
      <c r="A41" s="84" t="s">
        <v>284</v>
      </c>
      <c r="B41" s="58" t="s">
        <v>184</v>
      </c>
      <c r="C41" s="58">
        <v>14</v>
      </c>
      <c r="D41" s="58" t="s">
        <v>240</v>
      </c>
      <c r="E41" s="123">
        <v>2017</v>
      </c>
    </row>
    <row r="42" spans="1:5" ht="36">
      <c r="A42" s="84" t="s">
        <v>284</v>
      </c>
      <c r="B42" s="58" t="s">
        <v>235</v>
      </c>
      <c r="C42" s="58">
        <v>76</v>
      </c>
      <c r="D42" s="58" t="s">
        <v>241</v>
      </c>
      <c r="E42" s="123">
        <v>2017</v>
      </c>
    </row>
    <row r="43" spans="1:5" ht="18.75">
      <c r="A43" s="84" t="s">
        <v>284</v>
      </c>
      <c r="B43" s="58" t="s">
        <v>175</v>
      </c>
      <c r="C43" s="58">
        <v>60</v>
      </c>
      <c r="D43" s="58" t="s">
        <v>204</v>
      </c>
      <c r="E43" s="123">
        <v>2017</v>
      </c>
    </row>
    <row r="44" spans="1:5" ht="36">
      <c r="A44" s="84" t="s">
        <v>284</v>
      </c>
      <c r="B44" s="58" t="s">
        <v>178</v>
      </c>
      <c r="C44" s="58">
        <v>33</v>
      </c>
      <c r="D44" s="58" t="s">
        <v>242</v>
      </c>
      <c r="E44" s="123">
        <v>2017</v>
      </c>
    </row>
    <row r="45" spans="1:5" ht="18.75">
      <c r="A45" s="84" t="s">
        <v>153</v>
      </c>
      <c r="B45" s="58" t="s">
        <v>184</v>
      </c>
      <c r="C45" s="58">
        <v>8</v>
      </c>
      <c r="D45" s="58" t="s">
        <v>243</v>
      </c>
      <c r="E45" s="123">
        <v>2017</v>
      </c>
    </row>
    <row r="46" spans="1:5" ht="18.75">
      <c r="A46" s="84" t="s">
        <v>153</v>
      </c>
      <c r="B46" s="58" t="s">
        <v>175</v>
      </c>
      <c r="C46" s="58">
        <v>51</v>
      </c>
      <c r="D46" s="58" t="s">
        <v>244</v>
      </c>
      <c r="E46" s="123">
        <v>2017</v>
      </c>
    </row>
    <row r="47" spans="1:5" ht="18.75">
      <c r="A47" s="84" t="s">
        <v>282</v>
      </c>
      <c r="B47" s="58" t="s">
        <v>184</v>
      </c>
      <c r="C47" s="58">
        <v>30</v>
      </c>
      <c r="D47" s="58" t="s">
        <v>245</v>
      </c>
      <c r="E47" s="123">
        <v>2017</v>
      </c>
    </row>
    <row r="48" spans="1:5" ht="18.75">
      <c r="A48" s="84" t="s">
        <v>282</v>
      </c>
      <c r="B48" s="58" t="s">
        <v>175</v>
      </c>
      <c r="C48" s="58">
        <v>48</v>
      </c>
      <c r="D48" s="58" t="s">
        <v>246</v>
      </c>
      <c r="E48" s="123">
        <v>2017</v>
      </c>
    </row>
    <row r="49" spans="1:5" ht="36">
      <c r="A49" s="84" t="s">
        <v>282</v>
      </c>
      <c r="B49" s="58" t="s">
        <v>178</v>
      </c>
      <c r="C49" s="58">
        <v>28</v>
      </c>
      <c r="D49" s="58" t="s">
        <v>247</v>
      </c>
      <c r="E49" s="123">
        <v>2017</v>
      </c>
    </row>
    <row r="50" spans="1:5" ht="18.75">
      <c r="A50" s="84" t="s">
        <v>210</v>
      </c>
      <c r="B50" s="58" t="s">
        <v>184</v>
      </c>
      <c r="C50" s="58">
        <v>41</v>
      </c>
      <c r="D50" s="58" t="s">
        <v>248</v>
      </c>
      <c r="E50" s="123">
        <v>2017</v>
      </c>
    </row>
    <row r="51" spans="1:5" ht="36">
      <c r="A51" s="84" t="s">
        <v>210</v>
      </c>
      <c r="B51" s="58" t="s">
        <v>235</v>
      </c>
      <c r="C51" s="58">
        <v>63</v>
      </c>
      <c r="D51" s="58" t="s">
        <v>249</v>
      </c>
      <c r="E51" s="123">
        <v>2017</v>
      </c>
    </row>
    <row r="52" spans="1:5" ht="18.75">
      <c r="A52" s="84" t="s">
        <v>210</v>
      </c>
      <c r="B52" s="58" t="s">
        <v>175</v>
      </c>
      <c r="C52" s="58">
        <v>56</v>
      </c>
      <c r="D52" s="58" t="s">
        <v>250</v>
      </c>
      <c r="E52" s="123">
        <v>2017</v>
      </c>
    </row>
    <row r="53" spans="1:5" ht="36">
      <c r="A53" s="84" t="s">
        <v>210</v>
      </c>
      <c r="B53" s="58" t="s">
        <v>178</v>
      </c>
      <c r="C53" s="58">
        <v>26</v>
      </c>
      <c r="D53" s="58" t="s">
        <v>251</v>
      </c>
      <c r="E53" s="123">
        <v>2017</v>
      </c>
    </row>
    <row r="54" spans="1:5" ht="18.75">
      <c r="A54" s="84" t="s">
        <v>165</v>
      </c>
      <c r="B54" s="58" t="s">
        <v>184</v>
      </c>
      <c r="C54" s="58">
        <v>30.2</v>
      </c>
      <c r="D54" s="58" t="s">
        <v>252</v>
      </c>
      <c r="E54" s="123">
        <v>2017</v>
      </c>
    </row>
    <row r="55" spans="1:5" ht="18.75">
      <c r="A55" s="84" t="s">
        <v>283</v>
      </c>
      <c r="B55" s="58" t="s">
        <v>193</v>
      </c>
      <c r="C55" s="58">
        <v>58.4</v>
      </c>
      <c r="D55" s="58" t="s">
        <v>253</v>
      </c>
      <c r="E55" s="123">
        <v>2017</v>
      </c>
    </row>
    <row r="56" spans="1:5" ht="18.75">
      <c r="A56" s="84" t="s">
        <v>217</v>
      </c>
      <c r="B56" s="58" t="s">
        <v>254</v>
      </c>
      <c r="C56" s="58">
        <v>60</v>
      </c>
      <c r="D56" s="58" t="s">
        <v>113</v>
      </c>
      <c r="E56" s="123">
        <v>2017</v>
      </c>
    </row>
    <row r="57" spans="1:5" ht="18.75">
      <c r="A57" s="84" t="s">
        <v>191</v>
      </c>
      <c r="B57" s="58" t="s">
        <v>184</v>
      </c>
      <c r="C57" s="58">
        <v>30.4</v>
      </c>
      <c r="D57" s="58" t="s">
        <v>255</v>
      </c>
      <c r="E57" s="123">
        <v>2017</v>
      </c>
    </row>
    <row r="58" spans="1:5" ht="36">
      <c r="A58" s="84" t="s">
        <v>191</v>
      </c>
      <c r="B58" s="58" t="s">
        <v>195</v>
      </c>
      <c r="C58" s="58">
        <v>76.3</v>
      </c>
      <c r="D58" s="58" t="s">
        <v>256</v>
      </c>
      <c r="E58" s="123">
        <v>2017</v>
      </c>
    </row>
    <row r="59" spans="1:5" ht="18.75">
      <c r="A59" s="84" t="s">
        <v>205</v>
      </c>
      <c r="B59" s="58" t="s">
        <v>184</v>
      </c>
      <c r="C59" s="58">
        <v>26.7</v>
      </c>
      <c r="D59" s="58" t="s">
        <v>113</v>
      </c>
      <c r="E59" s="123">
        <v>2017</v>
      </c>
    </row>
    <row r="60" spans="1:5" ht="36">
      <c r="A60" s="84" t="s">
        <v>222</v>
      </c>
      <c r="B60" s="58" t="s">
        <v>193</v>
      </c>
      <c r="C60" s="58">
        <v>71.900000000000006</v>
      </c>
      <c r="D60" s="58" t="s">
        <v>257</v>
      </c>
      <c r="E60" s="123">
        <v>2017</v>
      </c>
    </row>
    <row r="61" spans="1:5" ht="18.75">
      <c r="A61" s="84" t="s">
        <v>285</v>
      </c>
      <c r="B61" s="58" t="s">
        <v>224</v>
      </c>
      <c r="C61" s="58">
        <v>83</v>
      </c>
      <c r="D61" s="58" t="s">
        <v>113</v>
      </c>
      <c r="E61" s="123">
        <v>2017</v>
      </c>
    </row>
    <row r="62" spans="1:5" ht="36">
      <c r="A62" s="84" t="s">
        <v>285</v>
      </c>
      <c r="B62" s="58" t="s">
        <v>258</v>
      </c>
      <c r="C62" s="58">
        <v>91</v>
      </c>
      <c r="D62" s="58" t="s">
        <v>113</v>
      </c>
      <c r="E62" s="123">
        <v>2017</v>
      </c>
    </row>
    <row r="63" spans="1:5" ht="18.75">
      <c r="A63" s="84" t="s">
        <v>286</v>
      </c>
      <c r="B63" s="58" t="s">
        <v>179</v>
      </c>
      <c r="C63" s="58">
        <v>88</v>
      </c>
      <c r="D63" s="58" t="s">
        <v>113</v>
      </c>
      <c r="E63" s="123">
        <v>2017</v>
      </c>
    </row>
    <row r="64" spans="1:5" ht="18.75">
      <c r="A64" s="84" t="s">
        <v>165</v>
      </c>
      <c r="B64" s="58" t="s">
        <v>184</v>
      </c>
      <c r="C64" s="58">
        <v>28</v>
      </c>
      <c r="D64" s="58" t="s">
        <v>226</v>
      </c>
      <c r="E64" s="123">
        <v>2017</v>
      </c>
    </row>
    <row r="65" spans="1:5" ht="18.75">
      <c r="A65" s="84" t="s">
        <v>215</v>
      </c>
      <c r="B65" s="58" t="s">
        <v>193</v>
      </c>
      <c r="C65" s="58">
        <v>60</v>
      </c>
      <c r="D65" s="58" t="s">
        <v>229</v>
      </c>
      <c r="E65" s="123">
        <v>2017</v>
      </c>
    </row>
    <row r="66" spans="1:5" ht="18.75">
      <c r="A66" s="84" t="s">
        <v>191</v>
      </c>
      <c r="B66" s="58" t="s">
        <v>184</v>
      </c>
      <c r="C66" s="58">
        <v>17</v>
      </c>
      <c r="D66" s="58" t="s">
        <v>260</v>
      </c>
      <c r="E66" s="123">
        <v>2018</v>
      </c>
    </row>
    <row r="67" spans="1:5" ht="18.75">
      <c r="A67" s="84" t="s">
        <v>191</v>
      </c>
      <c r="B67" s="58" t="s">
        <v>175</v>
      </c>
      <c r="C67" s="58">
        <v>57</v>
      </c>
      <c r="D67" s="58" t="s">
        <v>261</v>
      </c>
      <c r="E67" s="123">
        <v>2018</v>
      </c>
    </row>
    <row r="68" spans="1:5" ht="36">
      <c r="A68" s="84" t="s">
        <v>191</v>
      </c>
      <c r="B68" s="58" t="s">
        <v>178</v>
      </c>
      <c r="C68" s="58">
        <v>27</v>
      </c>
      <c r="D68" s="58" t="s">
        <v>262</v>
      </c>
      <c r="E68" s="123">
        <v>2018</v>
      </c>
    </row>
    <row r="69" spans="1:5" ht="18.75">
      <c r="A69" s="84" t="s">
        <v>191</v>
      </c>
      <c r="B69" s="58" t="s">
        <v>179</v>
      </c>
      <c r="C69" s="58">
        <v>63</v>
      </c>
      <c r="D69" s="58" t="s">
        <v>263</v>
      </c>
      <c r="E69" s="123">
        <v>2018</v>
      </c>
    </row>
    <row r="70" spans="1:5" ht="18.75">
      <c r="A70" s="84" t="s">
        <v>284</v>
      </c>
      <c r="B70" s="58" t="s">
        <v>184</v>
      </c>
      <c r="C70" s="58">
        <v>13</v>
      </c>
      <c r="D70" s="58" t="s">
        <v>264</v>
      </c>
      <c r="E70" s="123">
        <v>2018</v>
      </c>
    </row>
    <row r="71" spans="1:5" ht="36">
      <c r="A71" s="84" t="s">
        <v>284</v>
      </c>
      <c r="B71" s="58" t="s">
        <v>235</v>
      </c>
      <c r="C71" s="58">
        <v>80</v>
      </c>
      <c r="D71" s="58" t="s">
        <v>265</v>
      </c>
      <c r="E71" s="123">
        <v>2018</v>
      </c>
    </row>
    <row r="72" spans="1:5" ht="18.75">
      <c r="A72" s="84" t="s">
        <v>284</v>
      </c>
      <c r="B72" s="58" t="s">
        <v>175</v>
      </c>
      <c r="C72" s="58">
        <v>61</v>
      </c>
      <c r="D72" s="58" t="s">
        <v>266</v>
      </c>
      <c r="E72" s="123">
        <v>2018</v>
      </c>
    </row>
    <row r="73" spans="1:5" ht="36">
      <c r="A73" s="84" t="s">
        <v>284</v>
      </c>
      <c r="B73" s="58" t="s">
        <v>178</v>
      </c>
      <c r="C73" s="58">
        <v>15</v>
      </c>
      <c r="D73" s="58" t="s">
        <v>267</v>
      </c>
      <c r="E73" s="123">
        <v>2018</v>
      </c>
    </row>
    <row r="74" spans="1:5" ht="18.75">
      <c r="A74" s="84" t="s">
        <v>284</v>
      </c>
      <c r="B74" s="58" t="s">
        <v>179</v>
      </c>
      <c r="C74" s="58">
        <v>78</v>
      </c>
      <c r="D74" s="58" t="s">
        <v>268</v>
      </c>
      <c r="E74" s="123">
        <v>2018</v>
      </c>
    </row>
    <row r="75" spans="1:5" ht="18.75">
      <c r="A75" s="84" t="s">
        <v>153</v>
      </c>
      <c r="B75" s="58" t="s">
        <v>184</v>
      </c>
      <c r="C75" s="58">
        <v>20</v>
      </c>
      <c r="D75" s="58" t="s">
        <v>245</v>
      </c>
      <c r="E75" s="123">
        <v>2018</v>
      </c>
    </row>
    <row r="76" spans="1:5" ht="18.75">
      <c r="A76" s="84" t="s">
        <v>153</v>
      </c>
      <c r="B76" s="58" t="s">
        <v>175</v>
      </c>
      <c r="C76" s="58">
        <v>54</v>
      </c>
      <c r="D76" s="58" t="s">
        <v>269</v>
      </c>
      <c r="E76" s="123">
        <v>2018</v>
      </c>
    </row>
    <row r="77" spans="1:5" ht="18.75">
      <c r="A77" s="84" t="s">
        <v>282</v>
      </c>
      <c r="B77" s="58" t="s">
        <v>184</v>
      </c>
      <c r="C77" s="58">
        <v>30</v>
      </c>
      <c r="D77" s="58" t="s">
        <v>270</v>
      </c>
      <c r="E77" s="123">
        <v>2018</v>
      </c>
    </row>
    <row r="78" spans="1:5" ht="18.75">
      <c r="A78" s="84" t="s">
        <v>282</v>
      </c>
      <c r="B78" s="58" t="s">
        <v>175</v>
      </c>
      <c r="C78" s="58">
        <v>50</v>
      </c>
      <c r="D78" s="58" t="s">
        <v>271</v>
      </c>
      <c r="E78" s="123">
        <v>2018</v>
      </c>
    </row>
    <row r="79" spans="1:5" ht="36">
      <c r="A79" s="84" t="s">
        <v>282</v>
      </c>
      <c r="B79" s="58" t="s">
        <v>178</v>
      </c>
      <c r="C79" s="58">
        <v>20</v>
      </c>
      <c r="D79" s="58" t="s">
        <v>192</v>
      </c>
      <c r="E79" s="123">
        <v>2018</v>
      </c>
    </row>
    <row r="80" spans="1:5" ht="18.75">
      <c r="A80" s="84" t="s">
        <v>282</v>
      </c>
      <c r="B80" s="58" t="s">
        <v>179</v>
      </c>
      <c r="C80" s="58">
        <v>86</v>
      </c>
      <c r="D80" s="58" t="s">
        <v>272</v>
      </c>
      <c r="E80" s="123">
        <v>2018</v>
      </c>
    </row>
    <row r="81" spans="1:5" ht="18.75">
      <c r="A81" s="84" t="s">
        <v>210</v>
      </c>
      <c r="B81" s="58" t="s">
        <v>184</v>
      </c>
      <c r="C81" s="58">
        <v>40</v>
      </c>
      <c r="D81" s="58" t="s">
        <v>273</v>
      </c>
      <c r="E81" s="123">
        <v>2018</v>
      </c>
    </row>
    <row r="82" spans="1:5" ht="36">
      <c r="A82" s="84" t="s">
        <v>210</v>
      </c>
      <c r="B82" s="58" t="s">
        <v>235</v>
      </c>
      <c r="C82" s="58">
        <v>80</v>
      </c>
      <c r="D82" s="58" t="s">
        <v>213</v>
      </c>
      <c r="E82" s="123">
        <v>2018</v>
      </c>
    </row>
    <row r="83" spans="1:5" ht="18.75">
      <c r="A83" s="84" t="s">
        <v>210</v>
      </c>
      <c r="B83" s="58" t="s">
        <v>175</v>
      </c>
      <c r="C83" s="58">
        <v>65</v>
      </c>
      <c r="D83" s="58" t="s">
        <v>249</v>
      </c>
      <c r="E83" s="123">
        <v>2018</v>
      </c>
    </row>
    <row r="84" spans="1:5" ht="36">
      <c r="A84" s="84" t="s">
        <v>210</v>
      </c>
      <c r="B84" s="58" t="s">
        <v>178</v>
      </c>
      <c r="C84" s="58">
        <v>22</v>
      </c>
      <c r="D84" s="58" t="s">
        <v>274</v>
      </c>
      <c r="E84" s="123">
        <v>2018</v>
      </c>
    </row>
    <row r="85" spans="1:5" ht="18.75">
      <c r="A85" s="84" t="s">
        <v>210</v>
      </c>
      <c r="B85" s="58" t="s">
        <v>179</v>
      </c>
      <c r="C85" s="58">
        <v>63</v>
      </c>
      <c r="D85" s="58" t="s">
        <v>250</v>
      </c>
      <c r="E85" s="123">
        <v>2018</v>
      </c>
    </row>
    <row r="86" spans="1:5" ht="18.75">
      <c r="A86" s="84" t="s">
        <v>165</v>
      </c>
      <c r="B86" s="58" t="s">
        <v>184</v>
      </c>
      <c r="C86" s="58">
        <v>33.299999999999997</v>
      </c>
      <c r="D86" s="58" t="s">
        <v>275</v>
      </c>
      <c r="E86" s="123">
        <v>2018</v>
      </c>
    </row>
    <row r="87" spans="1:5" ht="18.75">
      <c r="A87" s="84" t="s">
        <v>283</v>
      </c>
      <c r="B87" s="58" t="s">
        <v>193</v>
      </c>
      <c r="C87" s="58">
        <v>81.599999999999994</v>
      </c>
      <c r="D87" s="58" t="s">
        <v>276</v>
      </c>
      <c r="E87" s="123">
        <v>2018</v>
      </c>
    </row>
    <row r="88" spans="1:5" ht="18.75">
      <c r="A88" s="84" t="s">
        <v>217</v>
      </c>
      <c r="B88" s="58" t="s">
        <v>254</v>
      </c>
      <c r="C88" s="58">
        <v>33.299999999999997</v>
      </c>
      <c r="D88" s="58" t="s">
        <v>113</v>
      </c>
      <c r="E88" s="123">
        <v>2018</v>
      </c>
    </row>
    <row r="89" spans="1:5" ht="18.75">
      <c r="A89" s="84" t="s">
        <v>191</v>
      </c>
      <c r="B89" s="58" t="s">
        <v>184</v>
      </c>
      <c r="C89" s="58">
        <v>23.4</v>
      </c>
      <c r="D89" s="58" t="s">
        <v>277</v>
      </c>
      <c r="E89" s="123">
        <v>2018</v>
      </c>
    </row>
    <row r="90" spans="1:5" ht="36">
      <c r="A90" s="84" t="s">
        <v>191</v>
      </c>
      <c r="B90" s="58" t="s">
        <v>195</v>
      </c>
      <c r="C90" s="58">
        <v>80.2</v>
      </c>
      <c r="D90" s="58" t="s">
        <v>278</v>
      </c>
      <c r="E90" s="123">
        <v>2018</v>
      </c>
    </row>
    <row r="91" spans="1:5" ht="18.75">
      <c r="A91" s="84" t="s">
        <v>205</v>
      </c>
      <c r="B91" s="58" t="s">
        <v>184</v>
      </c>
      <c r="C91" s="58">
        <v>38.700000000000003</v>
      </c>
      <c r="D91" s="58" t="s">
        <v>279</v>
      </c>
      <c r="E91" s="123">
        <v>2018</v>
      </c>
    </row>
    <row r="92" spans="1:5" ht="36">
      <c r="A92" s="84" t="s">
        <v>222</v>
      </c>
      <c r="B92" s="58" t="s">
        <v>193</v>
      </c>
      <c r="C92" s="58">
        <v>47.1</v>
      </c>
      <c r="D92" s="58" t="s">
        <v>280</v>
      </c>
      <c r="E92" s="123">
        <v>2018</v>
      </c>
    </row>
    <row r="93" spans="1:5" ht="36">
      <c r="A93" s="84" t="s">
        <v>286</v>
      </c>
      <c r="B93" s="58" t="s">
        <v>183</v>
      </c>
      <c r="C93" s="58">
        <v>85</v>
      </c>
      <c r="D93" s="58" t="s">
        <v>113</v>
      </c>
      <c r="E93" s="123">
        <v>2018</v>
      </c>
    </row>
    <row r="94" spans="1:5" ht="36">
      <c r="A94" s="84" t="s">
        <v>283</v>
      </c>
      <c r="B94" s="58" t="s">
        <v>183</v>
      </c>
      <c r="C94" s="58">
        <v>89</v>
      </c>
      <c r="D94" s="58" t="s">
        <v>113</v>
      </c>
      <c r="E94" s="123">
        <v>2018</v>
      </c>
    </row>
    <row r="95" spans="1:5" ht="18.75">
      <c r="A95" s="84" t="s">
        <v>283</v>
      </c>
      <c r="B95" s="58" t="s">
        <v>193</v>
      </c>
      <c r="C95" s="58">
        <v>82</v>
      </c>
      <c r="D95" s="58" t="s">
        <v>230</v>
      </c>
      <c r="E95" s="123">
        <v>2018</v>
      </c>
    </row>
    <row r="96" spans="1:5" ht="18.75">
      <c r="A96" s="85" t="s">
        <v>165</v>
      </c>
      <c r="B96" s="59" t="s">
        <v>184</v>
      </c>
      <c r="C96" s="59">
        <v>32</v>
      </c>
      <c r="D96" s="59" t="s">
        <v>227</v>
      </c>
      <c r="E96" s="124">
        <v>2018</v>
      </c>
    </row>
    <row r="97" spans="5:5" ht="21">
      <c r="E97" s="95"/>
    </row>
    <row r="98" spans="5:5" ht="21">
      <c r="E98" s="95"/>
    </row>
    <row r="99" spans="5:5" ht="18.75">
      <c r="E99" s="94"/>
    </row>
    <row r="100" spans="5:5"/>
    <row r="101" spans="5:5"/>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359D6-DC51-4C1A-B1ED-18DBF4DB89BE}">
  <dimension ref="A1:E41"/>
  <sheetViews>
    <sheetView topLeftCell="A9" workbookViewId="0">
      <selection activeCell="C28" sqref="C28"/>
    </sheetView>
  </sheetViews>
  <sheetFormatPr defaultRowHeight="16.5"/>
  <cols>
    <col min="1" max="1" width="42.625" customWidth="1"/>
    <col min="2" max="2" width="42.25" customWidth="1"/>
    <col min="3" max="3" width="47.375" bestFit="1" customWidth="1"/>
    <col min="4" max="4" width="45.25" customWidth="1"/>
    <col min="5" max="5" width="47.125" customWidth="1"/>
  </cols>
  <sheetData>
    <row r="1" spans="1:5">
      <c r="A1" s="82" t="s">
        <v>287</v>
      </c>
    </row>
    <row r="3" spans="1:5">
      <c r="A3" s="79" t="s">
        <v>288</v>
      </c>
      <c r="B3" s="80" t="s">
        <v>289</v>
      </c>
      <c r="C3" s="80" t="s">
        <v>290</v>
      </c>
      <c r="D3" s="80" t="s">
        <v>291</v>
      </c>
      <c r="E3" s="81" t="s">
        <v>292</v>
      </c>
    </row>
    <row r="4" spans="1:5" ht="213.75" customHeight="1">
      <c r="A4" s="34" t="s">
        <v>293</v>
      </c>
      <c r="B4" s="32" t="s">
        <v>294</v>
      </c>
      <c r="C4" s="32" t="s">
        <v>295</v>
      </c>
      <c r="D4" s="32" t="s">
        <v>296</v>
      </c>
      <c r="E4" s="35" t="s">
        <v>297</v>
      </c>
    </row>
    <row r="5" spans="1:5" ht="105.75" customHeight="1">
      <c r="A5" s="34" t="s">
        <v>298</v>
      </c>
      <c r="B5" s="32" t="s">
        <v>299</v>
      </c>
      <c r="C5" s="32" t="s">
        <v>300</v>
      </c>
      <c r="D5" s="32" t="s">
        <v>301</v>
      </c>
      <c r="E5" s="35" t="s">
        <v>302</v>
      </c>
    </row>
    <row r="6" spans="1:5" ht="88.5">
      <c r="A6" s="34" t="s">
        <v>303</v>
      </c>
      <c r="B6" s="32" t="s">
        <v>304</v>
      </c>
      <c r="C6" s="32" t="s">
        <v>305</v>
      </c>
      <c r="D6" s="32" t="s">
        <v>306</v>
      </c>
      <c r="E6" s="35" t="s">
        <v>307</v>
      </c>
    </row>
    <row r="7" spans="1:5" ht="99" customHeight="1">
      <c r="A7" s="34" t="s">
        <v>308</v>
      </c>
      <c r="B7" s="32" t="s">
        <v>309</v>
      </c>
      <c r="C7" s="32" t="s">
        <v>310</v>
      </c>
      <c r="D7" s="32" t="s">
        <v>311</v>
      </c>
      <c r="E7" s="35" t="s">
        <v>312</v>
      </c>
    </row>
    <row r="8" spans="1:5" ht="85.5" customHeight="1">
      <c r="A8" s="36" t="s">
        <v>313</v>
      </c>
      <c r="B8" s="37" t="s">
        <v>314</v>
      </c>
      <c r="C8" s="37" t="s">
        <v>315</v>
      </c>
      <c r="D8" s="37" t="s">
        <v>316</v>
      </c>
      <c r="E8" s="38" t="s">
        <v>317</v>
      </c>
    </row>
    <row r="9" spans="1:5" ht="33" customHeight="1">
      <c r="A9" s="33"/>
      <c r="B9" s="33"/>
      <c r="C9" s="33"/>
      <c r="D9" s="33"/>
      <c r="E9" s="33"/>
    </row>
    <row r="10" spans="1:5" ht="33" customHeight="1">
      <c r="A10" s="82" t="s">
        <v>318</v>
      </c>
      <c r="B10" s="33"/>
      <c r="C10" s="33"/>
      <c r="D10" s="33"/>
      <c r="E10" s="33"/>
    </row>
    <row r="11" spans="1:5" ht="33" customHeight="1">
      <c r="A11" s="3"/>
      <c r="B11" s="3"/>
      <c r="C11" s="3"/>
      <c r="D11" s="3"/>
      <c r="E11" s="3"/>
    </row>
    <row r="12" spans="1:5" ht="15.75">
      <c r="A12" s="3"/>
      <c r="B12" s="56"/>
    </row>
    <row r="13" spans="1:5">
      <c r="A13" s="119" t="s">
        <v>319</v>
      </c>
      <c r="B13" s="119" t="s">
        <v>289</v>
      </c>
      <c r="C13" s="119" t="s">
        <v>290</v>
      </c>
      <c r="D13" s="119" t="s">
        <v>291</v>
      </c>
      <c r="E13" s="119" t="s">
        <v>320</v>
      </c>
    </row>
    <row r="14" spans="1:5" ht="32.25">
      <c r="A14" s="92" t="s">
        <v>321</v>
      </c>
      <c r="B14" s="57" t="s">
        <v>322</v>
      </c>
      <c r="C14" s="57" t="s">
        <v>323</v>
      </c>
      <c r="D14" s="57" t="s">
        <v>324</v>
      </c>
      <c r="E14" s="93" t="s">
        <v>325</v>
      </c>
    </row>
    <row r="15" spans="1:5" ht="48.75">
      <c r="A15" s="92" t="s">
        <v>326</v>
      </c>
      <c r="B15" s="57" t="s">
        <v>327</v>
      </c>
      <c r="C15" s="57" t="s">
        <v>328</v>
      </c>
      <c r="D15" s="93" t="s">
        <v>329</v>
      </c>
      <c r="E15" s="57" t="s">
        <v>330</v>
      </c>
    </row>
    <row r="16" spans="1:5" ht="32.25">
      <c r="A16" s="92" t="s">
        <v>331</v>
      </c>
      <c r="B16" s="57" t="s">
        <v>332</v>
      </c>
      <c r="C16" s="57" t="s">
        <v>333</v>
      </c>
      <c r="D16" s="93" t="s">
        <v>334</v>
      </c>
      <c r="E16" s="57" t="s">
        <v>335</v>
      </c>
    </row>
    <row r="17" spans="1:5" ht="48.75">
      <c r="A17" s="92" t="s">
        <v>336</v>
      </c>
      <c r="B17" s="93" t="s">
        <v>337</v>
      </c>
      <c r="C17" s="57" t="s">
        <v>338</v>
      </c>
      <c r="D17" s="57" t="s">
        <v>339</v>
      </c>
      <c r="E17" s="57" t="s">
        <v>340</v>
      </c>
    </row>
    <row r="18" spans="1:5" ht="48.75">
      <c r="A18" s="92" t="s">
        <v>341</v>
      </c>
      <c r="B18" s="93" t="s">
        <v>342</v>
      </c>
      <c r="C18" s="93" t="s">
        <v>343</v>
      </c>
      <c r="D18" s="93" t="s">
        <v>344</v>
      </c>
      <c r="E18" s="57" t="s">
        <v>345</v>
      </c>
    </row>
    <row r="19" spans="1:5" ht="48.75">
      <c r="A19" s="92" t="s">
        <v>346</v>
      </c>
      <c r="B19" s="93" t="s">
        <v>347</v>
      </c>
      <c r="C19" s="57" t="s">
        <v>348</v>
      </c>
      <c r="D19" s="93" t="s">
        <v>349</v>
      </c>
      <c r="E19" s="57" t="s">
        <v>350</v>
      </c>
    </row>
    <row r="20" spans="1:5" ht="48.75">
      <c r="A20" s="92" t="s">
        <v>321</v>
      </c>
      <c r="B20" s="57" t="s">
        <v>351</v>
      </c>
      <c r="C20" s="57" t="s">
        <v>323</v>
      </c>
      <c r="D20" s="93" t="s">
        <v>352</v>
      </c>
      <c r="E20" s="57" t="s">
        <v>353</v>
      </c>
    </row>
    <row r="21" spans="1:5" ht="48.75">
      <c r="A21" s="92" t="s">
        <v>326</v>
      </c>
      <c r="B21" s="57" t="s">
        <v>354</v>
      </c>
      <c r="C21" s="57" t="s">
        <v>328</v>
      </c>
      <c r="D21" s="93" t="s">
        <v>329</v>
      </c>
      <c r="E21" s="57" t="s">
        <v>330</v>
      </c>
    </row>
    <row r="22" spans="1:5" ht="48.75">
      <c r="A22" s="92" t="s">
        <v>331</v>
      </c>
      <c r="B22" s="57" t="s">
        <v>355</v>
      </c>
      <c r="C22" s="57" t="s">
        <v>333</v>
      </c>
      <c r="D22" s="93" t="s">
        <v>356</v>
      </c>
      <c r="E22" s="57" t="s">
        <v>357</v>
      </c>
    </row>
    <row r="23" spans="1:5" ht="32.25">
      <c r="A23" s="92" t="s">
        <v>358</v>
      </c>
      <c r="B23" s="93" t="s">
        <v>359</v>
      </c>
      <c r="C23" s="57" t="s">
        <v>338</v>
      </c>
      <c r="D23" s="93" t="s">
        <v>360</v>
      </c>
      <c r="E23" s="57" t="s">
        <v>361</v>
      </c>
    </row>
    <row r="24" spans="1:5" ht="48.75">
      <c r="A24" s="92" t="s">
        <v>341</v>
      </c>
      <c r="B24" s="93" t="s">
        <v>362</v>
      </c>
      <c r="C24" s="93" t="s">
        <v>343</v>
      </c>
      <c r="D24" s="93" t="s">
        <v>344</v>
      </c>
      <c r="E24" s="57" t="s">
        <v>345</v>
      </c>
    </row>
    <row r="25" spans="1:5" ht="48.75">
      <c r="A25" s="92" t="s">
        <v>346</v>
      </c>
      <c r="B25" s="57" t="s">
        <v>363</v>
      </c>
      <c r="C25" s="57" t="s">
        <v>348</v>
      </c>
      <c r="D25" s="93" t="s">
        <v>364</v>
      </c>
      <c r="E25" s="57" t="s">
        <v>365</v>
      </c>
    </row>
    <row r="26" spans="1:5" ht="30.75">
      <c r="A26" s="115" t="s">
        <v>160</v>
      </c>
      <c r="B26" s="116" t="s">
        <v>366</v>
      </c>
      <c r="C26" s="116" t="s">
        <v>367</v>
      </c>
      <c r="D26" s="116" t="s">
        <v>368</v>
      </c>
      <c r="E26" s="116" t="s">
        <v>369</v>
      </c>
    </row>
    <row r="27" spans="1:5" ht="30.75">
      <c r="A27" s="117" t="s">
        <v>160</v>
      </c>
      <c r="B27" s="116" t="s">
        <v>370</v>
      </c>
      <c r="C27" s="118" t="s">
        <v>371</v>
      </c>
      <c r="D27" s="116" t="s">
        <v>372</v>
      </c>
      <c r="E27" s="116" t="s">
        <v>373</v>
      </c>
    </row>
    <row r="28" spans="1:5" ht="30.75">
      <c r="A28" s="117" t="s">
        <v>160</v>
      </c>
      <c r="B28" s="116" t="s">
        <v>374</v>
      </c>
      <c r="C28" s="118" t="s">
        <v>375</v>
      </c>
      <c r="D28" s="116" t="s">
        <v>376</v>
      </c>
      <c r="E28" s="116" t="s">
        <v>373</v>
      </c>
    </row>
    <row r="29" spans="1:5" ht="15.75"/>
    <row r="30" spans="1:5" ht="15.75"/>
    <row r="31" spans="1:5" ht="15.75">
      <c r="A31" s="113" t="s">
        <v>377</v>
      </c>
    </row>
    <row r="32" spans="1:5" ht="15.75">
      <c r="A32" s="113" t="s">
        <v>378</v>
      </c>
    </row>
    <row r="33" spans="1:1" ht="30.75">
      <c r="A33" s="114" t="s">
        <v>379</v>
      </c>
    </row>
    <row r="37" spans="1:1" ht="15.75"/>
    <row r="38" spans="1:1" ht="15.75"/>
    <row r="39" spans="1:1" ht="15.75"/>
    <row r="40" spans="1:1" ht="15.75"/>
    <row r="41" spans="1:1" ht="15.7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1056C-73E3-4003-8D8D-720645827049}">
  <dimension ref="A1:D11"/>
  <sheetViews>
    <sheetView workbookViewId="0"/>
  </sheetViews>
  <sheetFormatPr defaultRowHeight="16.5"/>
  <cols>
    <col min="1" max="1" width="13.375" customWidth="1"/>
    <col min="2" max="2" width="25.125" customWidth="1"/>
    <col min="3" max="3" width="18.125" style="7" customWidth="1"/>
  </cols>
  <sheetData>
    <row r="1" spans="1:4" ht="15.75">
      <c r="A1" s="63" t="s">
        <v>45</v>
      </c>
      <c r="B1" s="63" t="s">
        <v>46</v>
      </c>
      <c r="C1" s="63" t="s">
        <v>47</v>
      </c>
      <c r="D1" s="6"/>
    </row>
    <row r="2" spans="1:4" ht="15.75">
      <c r="A2" s="40" t="s">
        <v>48</v>
      </c>
      <c r="B2" s="24" t="s">
        <v>49</v>
      </c>
      <c r="C2" s="25">
        <v>15664</v>
      </c>
      <c r="D2" s="6"/>
    </row>
    <row r="3" spans="1:4">
      <c r="A3" s="40"/>
      <c r="B3" s="24" t="s">
        <v>50</v>
      </c>
      <c r="C3" s="25">
        <v>10966</v>
      </c>
      <c r="D3" s="6"/>
    </row>
    <row r="4" spans="1:4">
      <c r="A4" s="17" t="s">
        <v>51</v>
      </c>
      <c r="B4" s="13"/>
      <c r="C4" s="21">
        <f>SUM(C2:C3)</f>
        <v>26630</v>
      </c>
      <c r="D4" s="6"/>
    </row>
    <row r="5" spans="1:4">
      <c r="A5" s="17"/>
      <c r="B5" s="13"/>
      <c r="C5" s="18"/>
      <c r="D5" s="6"/>
    </row>
    <row r="6" spans="1:4">
      <c r="A6" s="40" t="s">
        <v>52</v>
      </c>
      <c r="B6" s="24" t="s">
        <v>53</v>
      </c>
      <c r="C6" s="25">
        <v>2954</v>
      </c>
      <c r="D6" s="6"/>
    </row>
    <row r="7" spans="1:4">
      <c r="A7" s="40"/>
      <c r="B7" s="41" t="s">
        <v>54</v>
      </c>
      <c r="C7" s="25">
        <v>5445</v>
      </c>
      <c r="D7" s="6"/>
    </row>
    <row r="8" spans="1:4">
      <c r="A8" s="40"/>
      <c r="B8" s="24" t="s">
        <v>55</v>
      </c>
      <c r="C8" s="25">
        <v>10021</v>
      </c>
    </row>
    <row r="9" spans="1:4">
      <c r="A9" s="40"/>
      <c r="B9" s="24" t="s">
        <v>56</v>
      </c>
      <c r="C9" s="25">
        <v>2684</v>
      </c>
    </row>
    <row r="10" spans="1:4">
      <c r="A10" s="40"/>
      <c r="B10" s="24" t="s">
        <v>57</v>
      </c>
      <c r="C10" s="25">
        <v>2116</v>
      </c>
    </row>
    <row r="11" spans="1:4">
      <c r="A11" s="17" t="s">
        <v>51</v>
      </c>
      <c r="B11" s="23"/>
      <c r="C11" s="27">
        <f>SUM(C6:C10)</f>
        <v>2322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2E365-4100-B94A-8A6B-F2F513B2D5E6}">
  <dimension ref="A2:K49"/>
  <sheetViews>
    <sheetView topLeftCell="A12" zoomScale="110" workbookViewId="0">
      <selection activeCell="C22" sqref="C22"/>
    </sheetView>
  </sheetViews>
  <sheetFormatPr defaultColWidth="11" defaultRowHeight="15.75" customHeight="1"/>
  <cols>
    <col min="1" max="1" width="20.25" style="7" bestFit="1" customWidth="1"/>
    <col min="2" max="4" width="22.375" style="7" customWidth="1"/>
    <col min="5" max="5" width="20.25" style="7" customWidth="1"/>
    <col min="6" max="6" width="27.375" style="7" bestFit="1" customWidth="1"/>
    <col min="7" max="7" width="22.375" style="7" customWidth="1"/>
    <col min="8" max="8" width="32.375" style="7" customWidth="1"/>
    <col min="9" max="9" width="65.125" bestFit="1" customWidth="1"/>
    <col min="11" max="11" width="13.125" customWidth="1"/>
  </cols>
  <sheetData>
    <row r="2" spans="1:11" ht="15.75" customHeight="1">
      <c r="A2" s="8" t="s">
        <v>58</v>
      </c>
    </row>
    <row r="3" spans="1:11">
      <c r="I3" s="3"/>
    </row>
    <row r="4" spans="1:11">
      <c r="A4" s="63" t="s">
        <v>45</v>
      </c>
      <c r="B4" s="63" t="s">
        <v>46</v>
      </c>
      <c r="C4" s="63" t="s">
        <v>12</v>
      </c>
      <c r="D4" s="63" t="s">
        <v>59</v>
      </c>
      <c r="E4" s="63" t="s">
        <v>60</v>
      </c>
      <c r="F4" s="63" t="s">
        <v>61</v>
      </c>
      <c r="G4" s="63" t="s">
        <v>62</v>
      </c>
      <c r="H4" s="63" t="s">
        <v>63</v>
      </c>
    </row>
    <row r="5" spans="1:11">
      <c r="A5" s="17"/>
      <c r="B5" s="13"/>
      <c r="C5" s="13"/>
      <c r="D5" s="13"/>
      <c r="E5" s="13"/>
      <c r="F5" s="13"/>
      <c r="G5" s="13"/>
      <c r="H5" s="18"/>
    </row>
    <row r="6" spans="1:11" ht="21">
      <c r="A6" s="17" t="s">
        <v>48</v>
      </c>
      <c r="B6" s="13" t="s">
        <v>50</v>
      </c>
      <c r="C6" s="13" t="s">
        <v>64</v>
      </c>
      <c r="D6" s="13" t="s">
        <v>64</v>
      </c>
      <c r="E6" s="14">
        <v>37550</v>
      </c>
      <c r="F6" s="14">
        <f>E6-G6</f>
        <v>26932</v>
      </c>
      <c r="G6" s="14">
        <v>10618</v>
      </c>
      <c r="H6" s="19">
        <v>10160</v>
      </c>
      <c r="I6" s="4"/>
    </row>
    <row r="7" spans="1:11" ht="21">
      <c r="A7" s="17"/>
      <c r="B7" s="13" t="s">
        <v>49</v>
      </c>
      <c r="C7" s="13" t="s">
        <v>64</v>
      </c>
      <c r="D7" s="13" t="s">
        <v>64</v>
      </c>
      <c r="E7" s="14">
        <v>46997</v>
      </c>
      <c r="F7" s="14">
        <f t="shared" ref="F7:F8" si="0">E7-G7</f>
        <v>30480</v>
      </c>
      <c r="G7" s="14">
        <v>16517</v>
      </c>
      <c r="H7" s="19">
        <v>13803</v>
      </c>
      <c r="K7" s="4"/>
    </row>
    <row r="8" spans="1:11" ht="16.5">
      <c r="A8" s="17"/>
      <c r="B8" s="13" t="s">
        <v>65</v>
      </c>
      <c r="C8" s="13" t="s">
        <v>64</v>
      </c>
      <c r="D8" s="13" t="s">
        <v>64</v>
      </c>
      <c r="E8" s="14">
        <v>1</v>
      </c>
      <c r="F8" s="14">
        <f t="shared" si="0"/>
        <v>1</v>
      </c>
      <c r="G8" s="14">
        <v>0</v>
      </c>
      <c r="H8" s="19">
        <v>0</v>
      </c>
    </row>
    <row r="9" spans="1:11" ht="16.5">
      <c r="A9" s="17" t="s">
        <v>51</v>
      </c>
      <c r="B9" s="13"/>
      <c r="C9" s="15">
        <f>SUM(D9:E9)</f>
        <v>85127</v>
      </c>
      <c r="D9" s="15">
        <v>579</v>
      </c>
      <c r="E9" s="16">
        <f>SUM(E6:E8)</f>
        <v>84548</v>
      </c>
      <c r="F9" s="16">
        <f t="shared" ref="F9:H9" si="1">SUM(F6:F8)</f>
        <v>57413</v>
      </c>
      <c r="G9" s="16">
        <f t="shared" si="1"/>
        <v>27135</v>
      </c>
      <c r="H9" s="20">
        <f t="shared" si="1"/>
        <v>23963</v>
      </c>
    </row>
    <row r="10" spans="1:11" ht="16.5">
      <c r="A10" s="17"/>
      <c r="B10" s="13"/>
      <c r="C10" s="13"/>
      <c r="D10" s="13"/>
      <c r="E10" s="13"/>
      <c r="F10" s="13"/>
      <c r="G10" s="13"/>
      <c r="H10" s="18"/>
    </row>
    <row r="11" spans="1:11" ht="16.5">
      <c r="A11" s="17" t="s">
        <v>52</v>
      </c>
      <c r="B11" s="13" t="s">
        <v>66</v>
      </c>
      <c r="C11" s="13" t="s">
        <v>64</v>
      </c>
      <c r="D11" s="13" t="s">
        <v>64</v>
      </c>
      <c r="E11" s="14">
        <v>9689</v>
      </c>
      <c r="F11" s="14">
        <f>E11-G11</f>
        <v>6857</v>
      </c>
      <c r="G11" s="14">
        <v>2832</v>
      </c>
      <c r="H11" s="19">
        <v>2711</v>
      </c>
    </row>
    <row r="12" spans="1:11" ht="16.5">
      <c r="A12" s="17"/>
      <c r="B12" s="13" t="s">
        <v>54</v>
      </c>
      <c r="C12" s="13" t="s">
        <v>64</v>
      </c>
      <c r="D12" s="13" t="s">
        <v>64</v>
      </c>
      <c r="E12" s="14">
        <v>20476</v>
      </c>
      <c r="F12" s="14">
        <f t="shared" ref="F12:F16" si="2">E12-G12</f>
        <v>15574</v>
      </c>
      <c r="G12" s="14">
        <v>4902</v>
      </c>
      <c r="H12" s="19">
        <v>4526</v>
      </c>
    </row>
    <row r="13" spans="1:11" ht="16.5">
      <c r="A13" s="17"/>
      <c r="B13" s="13" t="s">
        <v>55</v>
      </c>
      <c r="C13" s="13" t="s">
        <v>64</v>
      </c>
      <c r="D13" s="13" t="s">
        <v>64</v>
      </c>
      <c r="E13" s="14">
        <v>29336</v>
      </c>
      <c r="F13" s="14">
        <f t="shared" si="2"/>
        <v>20013</v>
      </c>
      <c r="G13" s="14">
        <v>9323</v>
      </c>
      <c r="H13" s="19">
        <v>7629</v>
      </c>
    </row>
    <row r="14" spans="1:11" ht="16.5">
      <c r="A14" s="17"/>
      <c r="B14" s="13" t="s">
        <v>56</v>
      </c>
      <c r="C14" s="13" t="s">
        <v>64</v>
      </c>
      <c r="D14" s="13" t="s">
        <v>64</v>
      </c>
      <c r="E14" s="14">
        <v>5177</v>
      </c>
      <c r="F14" s="14">
        <f t="shared" si="2"/>
        <v>3424</v>
      </c>
      <c r="G14" s="14">
        <v>1753</v>
      </c>
      <c r="H14" s="19">
        <v>1630</v>
      </c>
    </row>
    <row r="15" spans="1:11" ht="16.5">
      <c r="A15" s="17"/>
      <c r="B15" s="13" t="s">
        <v>67</v>
      </c>
      <c r="C15" s="13" t="s">
        <v>64</v>
      </c>
      <c r="D15" s="13" t="s">
        <v>64</v>
      </c>
      <c r="E15" s="14">
        <v>4743</v>
      </c>
      <c r="F15" s="14">
        <f t="shared" si="2"/>
        <v>2845</v>
      </c>
      <c r="G15" s="14">
        <v>1898</v>
      </c>
      <c r="H15" s="19">
        <v>1806</v>
      </c>
    </row>
    <row r="16" spans="1:11" ht="16.5">
      <c r="A16" s="17"/>
      <c r="B16" s="13" t="s">
        <v>68</v>
      </c>
      <c r="C16" s="13" t="s">
        <v>64</v>
      </c>
      <c r="D16" s="13" t="s">
        <v>64</v>
      </c>
      <c r="E16" s="14">
        <v>15127</v>
      </c>
      <c r="F16" s="14">
        <f t="shared" si="2"/>
        <v>8700</v>
      </c>
      <c r="G16" s="14">
        <v>6427</v>
      </c>
      <c r="H16" s="19">
        <v>5661</v>
      </c>
    </row>
    <row r="17" spans="1:8" ht="16.5">
      <c r="A17" s="17" t="s">
        <v>51</v>
      </c>
      <c r="B17" s="13"/>
      <c r="C17" s="15">
        <f>SUM(D17:E17)</f>
        <v>85127</v>
      </c>
      <c r="D17" s="15">
        <v>579</v>
      </c>
      <c r="E17" s="16">
        <f t="shared" ref="E17:F17" si="3">SUM(E11:E16)</f>
        <v>84548</v>
      </c>
      <c r="F17" s="16">
        <f t="shared" si="3"/>
        <v>57413</v>
      </c>
      <c r="G17" s="16">
        <f>SUM(G11:G16)</f>
        <v>27135</v>
      </c>
      <c r="H17" s="20">
        <f>SUM(H11:H16)</f>
        <v>23963</v>
      </c>
    </row>
    <row r="18" spans="1:8" ht="16.5">
      <c r="A18" s="17"/>
      <c r="B18" s="13"/>
      <c r="C18" s="13"/>
      <c r="D18" s="13"/>
      <c r="E18" s="13"/>
      <c r="F18" s="13"/>
      <c r="G18" s="13"/>
      <c r="H18" s="21"/>
    </row>
    <row r="19" spans="1:8" ht="16.5">
      <c r="A19" s="22" t="s">
        <v>69</v>
      </c>
      <c r="B19" s="13">
        <v>2016</v>
      </c>
      <c r="C19" s="13" t="s">
        <v>64</v>
      </c>
      <c r="D19" s="13" t="s">
        <v>64</v>
      </c>
      <c r="E19" s="14">
        <v>26896</v>
      </c>
      <c r="F19" s="14">
        <f>E19-G19</f>
        <v>19218</v>
      </c>
      <c r="G19" s="14">
        <v>7678</v>
      </c>
      <c r="H19" s="19">
        <v>6532</v>
      </c>
    </row>
    <row r="20" spans="1:8" ht="16.5">
      <c r="A20" s="17"/>
      <c r="B20" s="13">
        <v>2017</v>
      </c>
      <c r="C20" s="13" t="s">
        <v>64</v>
      </c>
      <c r="D20" s="13" t="s">
        <v>64</v>
      </c>
      <c r="E20" s="14">
        <v>32134</v>
      </c>
      <c r="F20" s="14">
        <f t="shared" ref="F20:F21" si="4">E20-G20</f>
        <v>21494</v>
      </c>
      <c r="G20" s="14">
        <v>10640</v>
      </c>
      <c r="H20" s="19">
        <v>9501</v>
      </c>
    </row>
    <row r="21" spans="1:8" ht="16.5">
      <c r="A21" s="17"/>
      <c r="B21" s="13">
        <v>2018</v>
      </c>
      <c r="C21" s="13" t="s">
        <v>64</v>
      </c>
      <c r="D21" s="13" t="s">
        <v>64</v>
      </c>
      <c r="E21" s="14">
        <v>25518</v>
      </c>
      <c r="F21" s="14">
        <f t="shared" si="4"/>
        <v>16701</v>
      </c>
      <c r="G21" s="14">
        <v>8817</v>
      </c>
      <c r="H21" s="19">
        <v>7930</v>
      </c>
    </row>
    <row r="22" spans="1:8" ht="16.5">
      <c r="A22" s="17" t="s">
        <v>51</v>
      </c>
      <c r="B22" s="13"/>
      <c r="C22" s="15">
        <f>SUM(D22:E22)</f>
        <v>85127</v>
      </c>
      <c r="D22" s="15">
        <v>579</v>
      </c>
      <c r="E22" s="16">
        <f>SUM(E19:E21)</f>
        <v>84548</v>
      </c>
      <c r="F22" s="16">
        <f>SUM(F19:F21)</f>
        <v>57413</v>
      </c>
      <c r="G22" s="16">
        <f>SUM(G19:G21)</f>
        <v>27135</v>
      </c>
      <c r="H22" s="20">
        <f>SUM(H19:H21)</f>
        <v>23963</v>
      </c>
    </row>
    <row r="23" spans="1:8" ht="16.5">
      <c r="A23" s="17"/>
      <c r="B23" s="13"/>
      <c r="C23" s="13"/>
      <c r="D23" s="13"/>
      <c r="E23" s="15"/>
      <c r="F23" s="13"/>
      <c r="G23" s="13"/>
      <c r="H23" s="20"/>
    </row>
    <row r="24" spans="1:8" ht="16.5">
      <c r="A24" s="22" t="s">
        <v>70</v>
      </c>
      <c r="B24" s="13"/>
      <c r="C24" s="13"/>
      <c r="D24" s="13"/>
      <c r="E24" s="13"/>
      <c r="F24" s="13"/>
      <c r="G24" s="13"/>
      <c r="H24" s="21"/>
    </row>
    <row r="25" spans="1:8" ht="16.5">
      <c r="A25" s="17"/>
      <c r="B25" s="13" t="s">
        <v>71</v>
      </c>
      <c r="C25" s="13" t="s">
        <v>64</v>
      </c>
      <c r="D25" s="13" t="s">
        <v>64</v>
      </c>
      <c r="E25" s="13" t="s">
        <v>72</v>
      </c>
      <c r="F25" s="13" t="s">
        <v>72</v>
      </c>
      <c r="G25" s="14">
        <v>24347</v>
      </c>
      <c r="H25" s="19">
        <v>23943</v>
      </c>
    </row>
    <row r="26" spans="1:8" ht="16.5">
      <c r="A26" s="17"/>
      <c r="B26" s="13" t="s">
        <v>73</v>
      </c>
      <c r="C26" s="13" t="s">
        <v>64</v>
      </c>
      <c r="D26" s="13" t="s">
        <v>64</v>
      </c>
      <c r="E26" s="13" t="s">
        <v>72</v>
      </c>
      <c r="F26" s="13" t="s">
        <v>72</v>
      </c>
      <c r="G26" s="14">
        <v>2788</v>
      </c>
      <c r="H26" s="18">
        <v>20</v>
      </c>
    </row>
    <row r="27" spans="1:8" ht="15.75" customHeight="1">
      <c r="A27" s="73" t="s">
        <v>51</v>
      </c>
      <c r="B27" s="74"/>
      <c r="C27" s="71">
        <f>SUM(D27:E27)</f>
        <v>85127</v>
      </c>
      <c r="D27" s="71">
        <v>579</v>
      </c>
      <c r="E27" s="75">
        <v>84548</v>
      </c>
      <c r="F27" s="75">
        <f>E27-G27</f>
        <v>57413</v>
      </c>
      <c r="G27" s="75">
        <f>SUM(G25:G26)</f>
        <v>27135</v>
      </c>
      <c r="H27" s="76">
        <f>SUM(H25:H26)</f>
        <v>23963</v>
      </c>
    </row>
    <row r="28" spans="1:8" ht="16.5"/>
    <row r="29" spans="1:8" ht="16.5"/>
    <row r="30" spans="1:8" ht="16.5">
      <c r="A30" s="8" t="s">
        <v>74</v>
      </c>
    </row>
    <row r="31" spans="1:8"/>
    <row r="32" spans="1:8" ht="15.75" customHeight="1">
      <c r="A32" s="106" t="s">
        <v>75</v>
      </c>
      <c r="B32" s="107" t="s">
        <v>76</v>
      </c>
      <c r="C32" s="107" t="s">
        <v>60</v>
      </c>
      <c r="D32" s="107" t="s">
        <v>62</v>
      </c>
      <c r="E32" s="107" t="s">
        <v>77</v>
      </c>
      <c r="F32" s="107" t="s">
        <v>78</v>
      </c>
      <c r="G32" s="107" t="s">
        <v>79</v>
      </c>
      <c r="H32" s="108" t="s">
        <v>63</v>
      </c>
    </row>
    <row r="33" spans="1:8" ht="15.75" customHeight="1">
      <c r="A33" s="40" t="s">
        <v>48</v>
      </c>
      <c r="B33" s="24" t="s">
        <v>50</v>
      </c>
      <c r="C33" s="24">
        <v>37550</v>
      </c>
      <c r="D33" s="24">
        <v>10618</v>
      </c>
      <c r="E33" s="13">
        <f>ROUND((D33/C33)*100,1)</f>
        <v>28.3</v>
      </c>
      <c r="F33" s="14">
        <v>26932</v>
      </c>
      <c r="G33" s="13">
        <f>SUM(100,-E33)</f>
        <v>71.7</v>
      </c>
      <c r="H33" s="25">
        <v>10160</v>
      </c>
    </row>
    <row r="34" spans="1:8" ht="15.75" customHeight="1">
      <c r="A34" s="40"/>
      <c r="B34" s="24" t="s">
        <v>49</v>
      </c>
      <c r="C34" s="24">
        <v>46997</v>
      </c>
      <c r="D34" s="24">
        <v>16517</v>
      </c>
      <c r="E34" s="13">
        <f t="shared" ref="E34:E49" si="5">ROUND((D34/C34)*100,1)</f>
        <v>35.1</v>
      </c>
      <c r="F34" s="14">
        <v>30480</v>
      </c>
      <c r="G34" s="13">
        <f t="shared" ref="G34:G49" si="6">SUM(100,-E34)</f>
        <v>64.900000000000006</v>
      </c>
      <c r="H34" s="25">
        <v>13803</v>
      </c>
    </row>
    <row r="35" spans="1:8" ht="15.75" customHeight="1">
      <c r="A35" s="40"/>
      <c r="B35" s="24" t="s">
        <v>65</v>
      </c>
      <c r="C35" s="24">
        <v>1</v>
      </c>
      <c r="D35" s="24">
        <v>0</v>
      </c>
      <c r="E35" s="13">
        <f t="shared" si="5"/>
        <v>0</v>
      </c>
      <c r="F35" s="14">
        <v>1</v>
      </c>
      <c r="G35" s="13">
        <f t="shared" si="6"/>
        <v>100</v>
      </c>
      <c r="H35" s="25">
        <v>0</v>
      </c>
    </row>
    <row r="36" spans="1:8" ht="15.75" customHeight="1">
      <c r="A36" s="40"/>
      <c r="B36" s="24"/>
      <c r="C36" s="109">
        <f>SUM(C33:C35)</f>
        <v>84548</v>
      </c>
      <c r="D36" s="109">
        <f t="shared" ref="D36:H36" si="7">SUM(D33:D35)</f>
        <v>27135</v>
      </c>
      <c r="E36" s="15">
        <f t="shared" si="5"/>
        <v>32.1</v>
      </c>
      <c r="F36" s="109">
        <f t="shared" si="7"/>
        <v>57413</v>
      </c>
      <c r="G36" s="15">
        <f t="shared" si="6"/>
        <v>67.900000000000006</v>
      </c>
      <c r="H36" s="110">
        <f t="shared" si="7"/>
        <v>23963</v>
      </c>
    </row>
    <row r="37" spans="1:8" ht="15.75" customHeight="1">
      <c r="A37" s="40"/>
      <c r="B37" s="24"/>
      <c r="C37" s="24"/>
      <c r="D37" s="24"/>
      <c r="E37" s="13"/>
      <c r="F37" s="14"/>
      <c r="G37" s="13"/>
      <c r="H37" s="25"/>
    </row>
    <row r="38" spans="1:8" ht="15.75" customHeight="1">
      <c r="A38" s="40" t="s">
        <v>52</v>
      </c>
      <c r="B38" s="24" t="s">
        <v>66</v>
      </c>
      <c r="C38" s="24">
        <v>9689</v>
      </c>
      <c r="D38" s="24">
        <v>2832</v>
      </c>
      <c r="E38" s="13">
        <f t="shared" si="5"/>
        <v>29.2</v>
      </c>
      <c r="F38" s="14">
        <f>D38-H38</f>
        <v>121</v>
      </c>
      <c r="G38" s="13">
        <f t="shared" si="6"/>
        <v>70.8</v>
      </c>
      <c r="H38" s="25">
        <v>2711</v>
      </c>
    </row>
    <row r="39" spans="1:8" ht="15.75" customHeight="1">
      <c r="A39" s="40"/>
      <c r="B39" s="24" t="s">
        <v>54</v>
      </c>
      <c r="C39" s="24">
        <v>20476</v>
      </c>
      <c r="D39" s="24">
        <v>4902</v>
      </c>
      <c r="E39" s="13">
        <f t="shared" si="5"/>
        <v>23.9</v>
      </c>
      <c r="F39" s="14">
        <f>D39-H39</f>
        <v>376</v>
      </c>
      <c r="G39" s="13">
        <f t="shared" si="6"/>
        <v>76.099999999999994</v>
      </c>
      <c r="H39" s="25">
        <v>4526</v>
      </c>
    </row>
    <row r="40" spans="1:8" ht="15.75" customHeight="1">
      <c r="A40" s="40"/>
      <c r="B40" s="24" t="s">
        <v>55</v>
      </c>
      <c r="C40" s="24">
        <v>29336</v>
      </c>
      <c r="D40" s="24">
        <v>9323</v>
      </c>
      <c r="E40" s="13">
        <f t="shared" si="5"/>
        <v>31.8</v>
      </c>
      <c r="F40" s="14">
        <f>D40-H40</f>
        <v>1694</v>
      </c>
      <c r="G40" s="13">
        <f t="shared" si="6"/>
        <v>68.2</v>
      </c>
      <c r="H40" s="25">
        <v>7629</v>
      </c>
    </row>
    <row r="41" spans="1:8" ht="15.75" customHeight="1">
      <c r="A41" s="40"/>
      <c r="B41" s="24" t="s">
        <v>56</v>
      </c>
      <c r="C41" s="24">
        <v>5177</v>
      </c>
      <c r="D41" s="24">
        <v>1753</v>
      </c>
      <c r="E41" s="13">
        <f t="shared" si="5"/>
        <v>33.9</v>
      </c>
      <c r="F41" s="14">
        <f>D41-H41</f>
        <v>123</v>
      </c>
      <c r="G41" s="13">
        <f t="shared" si="6"/>
        <v>66.099999999999994</v>
      </c>
      <c r="H41" s="25">
        <v>1630</v>
      </c>
    </row>
    <row r="42" spans="1:8" ht="15.75" customHeight="1">
      <c r="A42" s="40"/>
      <c r="B42" s="24" t="s">
        <v>67</v>
      </c>
      <c r="C42" s="24">
        <v>4743</v>
      </c>
      <c r="D42" s="24">
        <v>1898</v>
      </c>
      <c r="E42" s="13">
        <f t="shared" si="5"/>
        <v>40</v>
      </c>
      <c r="F42" s="14">
        <f>D42-H42</f>
        <v>92</v>
      </c>
      <c r="G42" s="13">
        <f t="shared" si="6"/>
        <v>60</v>
      </c>
      <c r="H42" s="25">
        <v>1806</v>
      </c>
    </row>
    <row r="43" spans="1:8" ht="15.75" customHeight="1">
      <c r="A43" s="40"/>
      <c r="B43" s="24" t="s">
        <v>68</v>
      </c>
      <c r="C43" s="24">
        <v>15127</v>
      </c>
      <c r="D43" s="24">
        <v>6427</v>
      </c>
      <c r="E43" s="13">
        <f t="shared" si="5"/>
        <v>42.5</v>
      </c>
      <c r="F43" s="14">
        <f>D43-H43</f>
        <v>766</v>
      </c>
      <c r="G43" s="13">
        <f t="shared" si="6"/>
        <v>57.5</v>
      </c>
      <c r="H43" s="25">
        <v>5661</v>
      </c>
    </row>
    <row r="44" spans="1:8" ht="15.75" customHeight="1">
      <c r="A44" s="40"/>
      <c r="B44" s="24"/>
      <c r="C44" s="109">
        <f>SUM(C38:C43)</f>
        <v>84548</v>
      </c>
      <c r="D44" s="109">
        <f t="shared" ref="D44:H44" si="8">SUM(D38:D43)</f>
        <v>27135</v>
      </c>
      <c r="E44" s="15">
        <f t="shared" si="5"/>
        <v>32.1</v>
      </c>
      <c r="F44" s="109">
        <f t="shared" si="8"/>
        <v>3172</v>
      </c>
      <c r="G44" s="15">
        <f t="shared" si="6"/>
        <v>67.900000000000006</v>
      </c>
      <c r="H44" s="110">
        <f t="shared" si="8"/>
        <v>23963</v>
      </c>
    </row>
    <row r="45" spans="1:8" ht="15.75" customHeight="1">
      <c r="A45" s="40"/>
      <c r="B45" s="24"/>
      <c r="C45" s="24"/>
      <c r="D45" s="24"/>
      <c r="E45" s="13"/>
      <c r="F45" s="14"/>
      <c r="G45" s="13"/>
      <c r="H45" s="25"/>
    </row>
    <row r="46" spans="1:8" ht="15.75" customHeight="1">
      <c r="A46" s="40" t="s">
        <v>69</v>
      </c>
      <c r="B46" s="24">
        <v>2016</v>
      </c>
      <c r="C46" s="24">
        <v>26896</v>
      </c>
      <c r="D46" s="24">
        <v>7678</v>
      </c>
      <c r="E46" s="13">
        <f t="shared" si="5"/>
        <v>28.5</v>
      </c>
      <c r="F46" s="14">
        <f>D46-H46</f>
        <v>1146</v>
      </c>
      <c r="G46" s="13">
        <f t="shared" si="6"/>
        <v>71.5</v>
      </c>
      <c r="H46" s="25">
        <v>6532</v>
      </c>
    </row>
    <row r="47" spans="1:8" ht="15.75" customHeight="1">
      <c r="A47" s="40"/>
      <c r="B47" s="24">
        <v>2017</v>
      </c>
      <c r="C47" s="24">
        <v>32134</v>
      </c>
      <c r="D47" s="24">
        <v>10640</v>
      </c>
      <c r="E47" s="13">
        <f t="shared" si="5"/>
        <v>33.1</v>
      </c>
      <c r="F47" s="14">
        <f>D47-H47</f>
        <v>1139</v>
      </c>
      <c r="G47" s="13">
        <f t="shared" si="6"/>
        <v>66.900000000000006</v>
      </c>
      <c r="H47" s="25">
        <v>9501</v>
      </c>
    </row>
    <row r="48" spans="1:8" ht="15.75" customHeight="1">
      <c r="A48" s="40"/>
      <c r="B48" s="24">
        <v>2018</v>
      </c>
      <c r="C48" s="24">
        <v>25518</v>
      </c>
      <c r="D48" s="24">
        <v>8817</v>
      </c>
      <c r="E48" s="13">
        <f t="shared" si="5"/>
        <v>34.6</v>
      </c>
      <c r="F48" s="14">
        <f>D48-H48</f>
        <v>887</v>
      </c>
      <c r="G48" s="13">
        <f t="shared" si="6"/>
        <v>65.400000000000006</v>
      </c>
      <c r="H48" s="25">
        <v>7930</v>
      </c>
    </row>
    <row r="49" spans="1:8" ht="15.75" customHeight="1">
      <c r="A49" s="42"/>
      <c r="B49" s="23"/>
      <c r="C49" s="111">
        <f>SUM(C46:C48)</f>
        <v>84548</v>
      </c>
      <c r="D49" s="111">
        <f>SUM(D46:D48)</f>
        <v>27135</v>
      </c>
      <c r="E49" s="111">
        <f t="shared" si="5"/>
        <v>32.1</v>
      </c>
      <c r="F49" s="111">
        <f>SUM(F46:F48)</f>
        <v>3172</v>
      </c>
      <c r="G49" s="111">
        <f t="shared" si="6"/>
        <v>67.900000000000006</v>
      </c>
      <c r="H49" s="112">
        <f>SUM(H46:H48)</f>
        <v>2396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049CE-CC28-D740-9014-E905C471028F}">
  <dimension ref="A1:G27"/>
  <sheetViews>
    <sheetView workbookViewId="0"/>
  </sheetViews>
  <sheetFormatPr defaultColWidth="11" defaultRowHeight="16.5"/>
  <cols>
    <col min="1" max="1" width="24.5" bestFit="1" customWidth="1"/>
    <col min="2" max="2" width="28.625" style="2" bestFit="1" customWidth="1"/>
    <col min="3" max="3" width="27.375" bestFit="1" customWidth="1"/>
    <col min="4" max="4" width="30" bestFit="1" customWidth="1"/>
    <col min="5" max="5" width="48.5" bestFit="1" customWidth="1"/>
    <col min="6" max="6" width="19" bestFit="1" customWidth="1"/>
    <col min="7" max="7" width="20.125" customWidth="1"/>
  </cols>
  <sheetData>
    <row r="1" spans="1:7" s="3" customFormat="1" ht="15.75">
      <c r="A1" s="64" t="s">
        <v>80</v>
      </c>
      <c r="B1" s="64" t="s">
        <v>81</v>
      </c>
      <c r="C1" s="64" t="s">
        <v>82</v>
      </c>
      <c r="D1" s="64" t="s">
        <v>83</v>
      </c>
      <c r="E1" s="64" t="s">
        <v>84</v>
      </c>
      <c r="F1" s="9"/>
    </row>
    <row r="2" spans="1:7" ht="18">
      <c r="A2" s="65" t="s">
        <v>85</v>
      </c>
      <c r="B2" s="28">
        <v>3466</v>
      </c>
      <c r="C2" s="28">
        <v>3460</v>
      </c>
      <c r="D2" s="28">
        <v>1258</v>
      </c>
      <c r="E2" s="29">
        <v>1026</v>
      </c>
      <c r="F2" s="2"/>
      <c r="G2" s="2"/>
    </row>
    <row r="3" spans="1:7" ht="18">
      <c r="A3" s="65" t="s">
        <v>86</v>
      </c>
      <c r="B3" s="28">
        <v>5498</v>
      </c>
      <c r="C3" s="28">
        <v>5497</v>
      </c>
      <c r="D3" s="28">
        <v>910</v>
      </c>
      <c r="E3" s="29">
        <v>731</v>
      </c>
      <c r="F3" s="1"/>
      <c r="G3" s="1"/>
    </row>
    <row r="4" spans="1:7" ht="18">
      <c r="A4" s="65" t="s">
        <v>87</v>
      </c>
      <c r="B4" s="28">
        <v>1628</v>
      </c>
      <c r="C4" s="28">
        <v>1628</v>
      </c>
      <c r="D4" s="28">
        <v>471</v>
      </c>
      <c r="E4" s="29">
        <v>432</v>
      </c>
      <c r="F4" s="1"/>
      <c r="G4" s="1"/>
    </row>
    <row r="5" spans="1:7" ht="18">
      <c r="A5" s="65" t="s">
        <v>88</v>
      </c>
      <c r="B5" s="28">
        <v>9593</v>
      </c>
      <c r="C5" s="28">
        <v>9589</v>
      </c>
      <c r="D5" s="28">
        <v>2005</v>
      </c>
      <c r="E5" s="29">
        <v>1654</v>
      </c>
      <c r="F5" s="1"/>
      <c r="G5" s="1"/>
    </row>
    <row r="6" spans="1:7" ht="20.25">
      <c r="A6" s="65" t="s">
        <v>89</v>
      </c>
      <c r="B6" s="28">
        <v>4583</v>
      </c>
      <c r="C6" s="28">
        <v>4583</v>
      </c>
      <c r="D6" s="28">
        <v>2180</v>
      </c>
      <c r="E6" s="29">
        <v>1711</v>
      </c>
      <c r="F6" s="10"/>
      <c r="G6" s="1"/>
    </row>
    <row r="7" spans="1:7" ht="18">
      <c r="A7" s="65" t="s">
        <v>90</v>
      </c>
      <c r="B7" s="28">
        <v>2792</v>
      </c>
      <c r="C7" s="28">
        <v>2656</v>
      </c>
      <c r="D7" s="28">
        <v>847</v>
      </c>
      <c r="E7" s="29">
        <v>737</v>
      </c>
      <c r="F7" s="1"/>
      <c r="G7" s="1"/>
    </row>
    <row r="8" spans="1:7" ht="18">
      <c r="A8" s="65" t="s">
        <v>91</v>
      </c>
      <c r="B8" s="28">
        <v>3645</v>
      </c>
      <c r="C8" s="28">
        <v>3645</v>
      </c>
      <c r="D8" s="28">
        <v>1018</v>
      </c>
      <c r="E8" s="29">
        <v>674</v>
      </c>
      <c r="F8" s="1"/>
      <c r="G8" s="1"/>
    </row>
    <row r="9" spans="1:7" ht="18">
      <c r="A9" s="65" t="s">
        <v>92</v>
      </c>
      <c r="B9" s="28">
        <v>3642</v>
      </c>
      <c r="C9" s="28">
        <v>3638</v>
      </c>
      <c r="D9" s="28">
        <v>1384</v>
      </c>
      <c r="E9" s="29">
        <v>1355</v>
      </c>
      <c r="F9" s="1"/>
      <c r="G9" s="1"/>
    </row>
    <row r="10" spans="1:7" ht="18">
      <c r="A10" s="65" t="s">
        <v>93</v>
      </c>
      <c r="B10" s="28">
        <v>1644</v>
      </c>
      <c r="C10" s="28">
        <v>1644</v>
      </c>
      <c r="D10" s="28">
        <v>738</v>
      </c>
      <c r="E10" s="29">
        <v>670</v>
      </c>
      <c r="F10" s="1"/>
      <c r="G10" s="1"/>
    </row>
    <row r="11" spans="1:7" ht="18">
      <c r="A11" s="65" t="s">
        <v>94</v>
      </c>
      <c r="B11" s="28">
        <v>5125</v>
      </c>
      <c r="C11" s="28">
        <v>4984</v>
      </c>
      <c r="D11" s="28">
        <v>2178</v>
      </c>
      <c r="E11" s="29">
        <v>1943</v>
      </c>
      <c r="F11" s="1"/>
      <c r="G11" s="1"/>
    </row>
    <row r="12" spans="1:7" ht="18">
      <c r="A12" s="65" t="s">
        <v>95</v>
      </c>
      <c r="B12" s="28">
        <v>5713</v>
      </c>
      <c r="C12" s="28">
        <v>5532</v>
      </c>
      <c r="D12" s="28">
        <v>1455</v>
      </c>
      <c r="E12" s="29">
        <v>1251</v>
      </c>
      <c r="F12" s="1"/>
      <c r="G12" s="1"/>
    </row>
    <row r="13" spans="1:7" ht="18">
      <c r="A13" s="65" t="s">
        <v>96</v>
      </c>
      <c r="B13" s="28">
        <v>2937</v>
      </c>
      <c r="C13" s="28">
        <v>2900</v>
      </c>
      <c r="D13" s="28">
        <v>652</v>
      </c>
      <c r="E13" s="29">
        <v>600</v>
      </c>
      <c r="F13" s="1"/>
      <c r="G13" s="1"/>
    </row>
    <row r="14" spans="1:7" ht="18">
      <c r="A14" s="65" t="s">
        <v>97</v>
      </c>
      <c r="B14" s="28">
        <v>4253</v>
      </c>
      <c r="C14" s="28">
        <v>4249</v>
      </c>
      <c r="D14" s="28">
        <v>1286</v>
      </c>
      <c r="E14" s="29">
        <v>1051</v>
      </c>
      <c r="F14" s="1"/>
      <c r="G14" s="1"/>
    </row>
    <row r="15" spans="1:7" ht="18">
      <c r="A15" s="65" t="s">
        <v>98</v>
      </c>
      <c r="B15" s="28">
        <v>135</v>
      </c>
      <c r="C15" s="28">
        <v>135</v>
      </c>
      <c r="D15" s="28">
        <v>44</v>
      </c>
      <c r="E15" s="29">
        <v>39</v>
      </c>
      <c r="F15" s="1"/>
      <c r="G15" s="1"/>
    </row>
    <row r="16" spans="1:7" ht="18">
      <c r="A16" s="65" t="s">
        <v>99</v>
      </c>
      <c r="B16" s="28">
        <v>3592</v>
      </c>
      <c r="C16" s="28">
        <v>3533</v>
      </c>
      <c r="D16" s="28">
        <v>243</v>
      </c>
      <c r="E16" s="29">
        <v>208</v>
      </c>
      <c r="F16" s="1"/>
      <c r="G16" s="1"/>
    </row>
    <row r="17" spans="1:7" ht="18">
      <c r="A17" s="65" t="s">
        <v>100</v>
      </c>
      <c r="B17" s="28">
        <v>1827</v>
      </c>
      <c r="C17" s="28">
        <v>1827</v>
      </c>
      <c r="D17" s="28">
        <v>793</v>
      </c>
      <c r="E17" s="29">
        <v>758</v>
      </c>
      <c r="F17" s="1"/>
      <c r="G17" s="1"/>
    </row>
    <row r="18" spans="1:7" ht="18">
      <c r="A18" s="65" t="s">
        <v>101</v>
      </c>
      <c r="B18" s="28">
        <v>4694</v>
      </c>
      <c r="C18" s="28">
        <v>4694</v>
      </c>
      <c r="D18" s="28">
        <v>2038</v>
      </c>
      <c r="E18" s="29">
        <v>2036</v>
      </c>
      <c r="F18" s="1"/>
      <c r="G18" s="1"/>
    </row>
    <row r="19" spans="1:7" ht="18">
      <c r="A19" s="65" t="s">
        <v>102</v>
      </c>
      <c r="B19" s="28">
        <v>1146</v>
      </c>
      <c r="C19" s="28">
        <v>1144</v>
      </c>
      <c r="D19" s="28">
        <v>494</v>
      </c>
      <c r="E19" s="29">
        <v>473</v>
      </c>
      <c r="F19" s="1"/>
      <c r="G19" s="1"/>
    </row>
    <row r="20" spans="1:7" ht="18">
      <c r="A20" s="65" t="s">
        <v>103</v>
      </c>
      <c r="B20" s="28">
        <v>742</v>
      </c>
      <c r="C20" s="28">
        <v>742</v>
      </c>
      <c r="D20" s="28">
        <v>242</v>
      </c>
      <c r="E20" s="29">
        <v>235</v>
      </c>
      <c r="F20" s="1"/>
      <c r="G20" s="1"/>
    </row>
    <row r="21" spans="1:7" ht="18">
      <c r="A21" s="65" t="s">
        <v>104</v>
      </c>
      <c r="B21" s="28">
        <v>1203</v>
      </c>
      <c r="C21" s="28">
        <v>1203</v>
      </c>
      <c r="D21" s="28">
        <v>379</v>
      </c>
      <c r="E21" s="29">
        <v>328</v>
      </c>
      <c r="F21" s="1"/>
      <c r="G21" s="1"/>
    </row>
    <row r="22" spans="1:7" ht="18">
      <c r="A22" s="65" t="s">
        <v>105</v>
      </c>
      <c r="B22" s="28">
        <v>3578</v>
      </c>
      <c r="C22" s="28">
        <v>3577</v>
      </c>
      <c r="D22" s="28">
        <v>2429</v>
      </c>
      <c r="E22" s="29">
        <v>2222</v>
      </c>
      <c r="F22" s="1"/>
      <c r="G22" s="1"/>
    </row>
    <row r="23" spans="1:7" ht="18">
      <c r="A23" s="65" t="s">
        <v>106</v>
      </c>
      <c r="B23" s="28">
        <v>537</v>
      </c>
      <c r="C23" s="28">
        <v>535</v>
      </c>
      <c r="D23" s="28">
        <v>154</v>
      </c>
      <c r="E23" s="29">
        <v>108</v>
      </c>
      <c r="F23" s="1"/>
      <c r="G23" s="1"/>
    </row>
    <row r="24" spans="1:7" ht="18">
      <c r="A24" s="65" t="s">
        <v>107</v>
      </c>
      <c r="B24" s="28">
        <v>4576</v>
      </c>
      <c r="C24" s="28">
        <v>4575</v>
      </c>
      <c r="D24" s="28">
        <v>1648</v>
      </c>
      <c r="E24" s="29">
        <v>1558</v>
      </c>
      <c r="F24" s="1"/>
      <c r="G24" s="1"/>
    </row>
    <row r="25" spans="1:7" ht="18">
      <c r="A25" s="65" t="s">
        <v>108</v>
      </c>
      <c r="B25" s="28">
        <v>6043</v>
      </c>
      <c r="C25" s="28">
        <v>6043</v>
      </c>
      <c r="D25" s="28">
        <v>1637</v>
      </c>
      <c r="E25" s="29">
        <v>1572</v>
      </c>
      <c r="F25" s="1"/>
      <c r="G25" s="1"/>
    </row>
    <row r="26" spans="1:7" ht="18">
      <c r="A26" s="65" t="s">
        <v>109</v>
      </c>
      <c r="B26" s="28">
        <v>2535</v>
      </c>
      <c r="C26" s="28">
        <v>2535</v>
      </c>
      <c r="D26" s="28">
        <v>652</v>
      </c>
      <c r="E26" s="29">
        <v>591</v>
      </c>
      <c r="F26" s="1"/>
      <c r="G26" s="1"/>
    </row>
    <row r="27" spans="1:7">
      <c r="A27" s="73" t="s">
        <v>51</v>
      </c>
      <c r="B27" s="71">
        <f>SUM(B2:B26)</f>
        <v>85127</v>
      </c>
      <c r="C27" s="71">
        <f t="shared" ref="C27:E27" si="0">SUM(C2:C26)</f>
        <v>84548</v>
      </c>
      <c r="D27" s="71">
        <f t="shared" si="0"/>
        <v>27135</v>
      </c>
      <c r="E27" s="72">
        <f t="shared" si="0"/>
        <v>2396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D67D0-A4FD-416E-A9B7-9609B7D4CDB9}">
  <dimension ref="A1:E38"/>
  <sheetViews>
    <sheetView workbookViewId="0">
      <selection activeCell="I2" sqref="I2"/>
    </sheetView>
  </sheetViews>
  <sheetFormatPr defaultRowHeight="16.5"/>
  <cols>
    <col min="1" max="1" width="31" bestFit="1" customWidth="1"/>
    <col min="2" max="2" width="8.375" bestFit="1" customWidth="1"/>
    <col min="3" max="3" width="9.125" customWidth="1"/>
    <col min="4" max="4" width="8.75" customWidth="1"/>
    <col min="5" max="5" width="8.25" customWidth="1"/>
  </cols>
  <sheetData>
    <row r="1" spans="1:5">
      <c r="A1" s="66" t="s">
        <v>110</v>
      </c>
      <c r="B1" s="67" t="s">
        <v>111</v>
      </c>
      <c r="C1" s="67">
        <v>2016</v>
      </c>
      <c r="D1" s="67">
        <v>2017</v>
      </c>
      <c r="E1" s="68">
        <v>2018</v>
      </c>
    </row>
    <row r="2" spans="1:5">
      <c r="A2" s="17" t="s">
        <v>112</v>
      </c>
      <c r="B2" s="13">
        <v>1</v>
      </c>
      <c r="C2" s="13" t="s">
        <v>72</v>
      </c>
      <c r="D2" s="13" t="s">
        <v>113</v>
      </c>
      <c r="E2" s="18" t="s">
        <v>113</v>
      </c>
    </row>
    <row r="3" spans="1:5">
      <c r="A3" s="17" t="s">
        <v>114</v>
      </c>
      <c r="B3" s="13">
        <v>4235</v>
      </c>
      <c r="C3" s="13">
        <v>1022</v>
      </c>
      <c r="D3" s="13">
        <v>1743</v>
      </c>
      <c r="E3" s="18">
        <v>1470</v>
      </c>
    </row>
    <row r="4" spans="1:5">
      <c r="A4" s="17" t="s">
        <v>115</v>
      </c>
      <c r="B4" s="13">
        <v>204</v>
      </c>
      <c r="C4" s="13">
        <v>43</v>
      </c>
      <c r="D4" s="13">
        <v>90</v>
      </c>
      <c r="E4" s="18">
        <v>71</v>
      </c>
    </row>
    <row r="5" spans="1:5">
      <c r="A5" s="17" t="s">
        <v>116</v>
      </c>
      <c r="B5" s="13">
        <v>6117</v>
      </c>
      <c r="C5" s="13">
        <v>1588</v>
      </c>
      <c r="D5" s="13">
        <v>3370</v>
      </c>
      <c r="E5" s="18">
        <v>1159</v>
      </c>
    </row>
    <row r="6" spans="1:5">
      <c r="A6" s="17" t="s">
        <v>117</v>
      </c>
      <c r="B6" s="13">
        <v>4</v>
      </c>
      <c r="C6" s="13">
        <v>1</v>
      </c>
      <c r="D6" s="13">
        <v>1</v>
      </c>
      <c r="E6" s="18">
        <v>2</v>
      </c>
    </row>
    <row r="7" spans="1:5">
      <c r="A7" s="17" t="s">
        <v>118</v>
      </c>
      <c r="B7" s="13">
        <v>75</v>
      </c>
      <c r="C7" s="13">
        <v>10</v>
      </c>
      <c r="D7" s="13">
        <v>32</v>
      </c>
      <c r="E7" s="18">
        <v>33</v>
      </c>
    </row>
    <row r="8" spans="1:5">
      <c r="A8" s="17" t="s">
        <v>119</v>
      </c>
      <c r="B8" s="13">
        <v>8</v>
      </c>
      <c r="C8" s="13">
        <v>4</v>
      </c>
      <c r="D8" s="13">
        <v>1</v>
      </c>
      <c r="E8" s="18">
        <v>3</v>
      </c>
    </row>
    <row r="9" spans="1:5">
      <c r="A9" s="17" t="s">
        <v>120</v>
      </c>
      <c r="B9" s="13">
        <v>209</v>
      </c>
      <c r="C9" s="13">
        <v>74</v>
      </c>
      <c r="D9" s="13">
        <v>76</v>
      </c>
      <c r="E9" s="18">
        <v>59</v>
      </c>
    </row>
    <row r="10" spans="1:5">
      <c r="A10" s="17" t="s">
        <v>121</v>
      </c>
      <c r="B10" s="13">
        <v>1</v>
      </c>
      <c r="C10" s="13" t="s">
        <v>72</v>
      </c>
      <c r="D10" s="13" t="s">
        <v>113</v>
      </c>
      <c r="E10" s="18">
        <v>1</v>
      </c>
    </row>
    <row r="11" spans="1:5">
      <c r="A11" s="17" t="s">
        <v>122</v>
      </c>
      <c r="B11" s="13">
        <v>5</v>
      </c>
      <c r="C11" s="13">
        <v>1</v>
      </c>
      <c r="D11" s="13">
        <v>3</v>
      </c>
      <c r="E11" s="18">
        <v>1</v>
      </c>
    </row>
    <row r="12" spans="1:5">
      <c r="A12" s="17" t="s">
        <v>123</v>
      </c>
      <c r="B12" s="13">
        <v>2</v>
      </c>
      <c r="C12" s="13">
        <v>2</v>
      </c>
      <c r="D12" s="13" t="s">
        <v>113</v>
      </c>
      <c r="E12" s="18" t="s">
        <v>113</v>
      </c>
    </row>
    <row r="13" spans="1:5">
      <c r="A13" s="17" t="s">
        <v>124</v>
      </c>
      <c r="B13" s="13">
        <v>3</v>
      </c>
      <c r="C13" s="13">
        <v>2</v>
      </c>
      <c r="D13" s="13">
        <v>2</v>
      </c>
      <c r="E13" s="18" t="s">
        <v>72</v>
      </c>
    </row>
    <row r="14" spans="1:5">
      <c r="A14" s="17" t="s">
        <v>125</v>
      </c>
      <c r="B14" s="13">
        <v>1</v>
      </c>
      <c r="C14" s="13" t="s">
        <v>113</v>
      </c>
      <c r="D14" s="13" t="s">
        <v>113</v>
      </c>
      <c r="E14" s="18">
        <v>1</v>
      </c>
    </row>
    <row r="15" spans="1:5">
      <c r="A15" s="17" t="s">
        <v>126</v>
      </c>
      <c r="B15" s="13">
        <v>3</v>
      </c>
      <c r="C15" s="13">
        <v>1</v>
      </c>
      <c r="D15" s="13">
        <v>1</v>
      </c>
      <c r="E15" s="18">
        <v>2</v>
      </c>
    </row>
    <row r="16" spans="1:5">
      <c r="A16" s="17" t="s">
        <v>127</v>
      </c>
      <c r="B16" s="13">
        <v>31</v>
      </c>
      <c r="C16" s="13">
        <v>9</v>
      </c>
      <c r="D16" s="13">
        <v>15</v>
      </c>
      <c r="E16" s="18">
        <v>7</v>
      </c>
    </row>
    <row r="17" spans="1:5">
      <c r="A17" s="17" t="s">
        <v>128</v>
      </c>
      <c r="B17" s="13">
        <v>1</v>
      </c>
      <c r="C17" s="13">
        <v>1</v>
      </c>
      <c r="D17" s="13" t="s">
        <v>113</v>
      </c>
      <c r="E17" s="18" t="s">
        <v>113</v>
      </c>
    </row>
    <row r="18" spans="1:5">
      <c r="A18" s="17" t="s">
        <v>129</v>
      </c>
      <c r="B18" s="13">
        <v>11</v>
      </c>
      <c r="C18" s="13">
        <v>1</v>
      </c>
      <c r="D18" s="13">
        <v>7</v>
      </c>
      <c r="E18" s="18">
        <v>3</v>
      </c>
    </row>
    <row r="19" spans="1:5">
      <c r="A19" s="17" t="s">
        <v>130</v>
      </c>
      <c r="B19" s="13">
        <v>16</v>
      </c>
      <c r="C19" s="13">
        <v>8</v>
      </c>
      <c r="D19" s="13">
        <v>4</v>
      </c>
      <c r="E19" s="18">
        <v>6</v>
      </c>
    </row>
    <row r="20" spans="1:5">
      <c r="A20" s="17" t="s">
        <v>131</v>
      </c>
      <c r="B20" s="13">
        <v>4</v>
      </c>
      <c r="C20" s="13" t="s">
        <v>72</v>
      </c>
      <c r="D20" s="13">
        <v>1</v>
      </c>
      <c r="E20" s="18">
        <v>1</v>
      </c>
    </row>
    <row r="21" spans="1:5">
      <c r="A21" s="17" t="s">
        <v>132</v>
      </c>
      <c r="B21" s="13">
        <v>2</v>
      </c>
      <c r="C21" s="13" t="s">
        <v>113</v>
      </c>
      <c r="D21" s="13" t="s">
        <v>113</v>
      </c>
      <c r="E21" s="18" t="s">
        <v>72</v>
      </c>
    </row>
    <row r="22" spans="1:5">
      <c r="A22" s="17" t="s">
        <v>133</v>
      </c>
      <c r="B22" s="13">
        <v>15</v>
      </c>
      <c r="C22" s="13">
        <v>1</v>
      </c>
      <c r="D22" s="13">
        <v>9</v>
      </c>
      <c r="E22" s="18">
        <v>5</v>
      </c>
    </row>
    <row r="23" spans="1:5">
      <c r="A23" s="17" t="s">
        <v>134</v>
      </c>
      <c r="B23" s="13">
        <v>2347</v>
      </c>
      <c r="C23" s="13">
        <v>460</v>
      </c>
      <c r="D23" s="13">
        <v>788</v>
      </c>
      <c r="E23" s="18">
        <v>1101</v>
      </c>
    </row>
    <row r="24" spans="1:5">
      <c r="A24" s="17" t="s">
        <v>135</v>
      </c>
      <c r="B24" s="13">
        <v>1</v>
      </c>
      <c r="C24" s="13" t="s">
        <v>113</v>
      </c>
      <c r="D24" s="13" t="s">
        <v>113</v>
      </c>
      <c r="E24" s="18">
        <v>1</v>
      </c>
    </row>
    <row r="25" spans="1:5">
      <c r="A25" s="17" t="s">
        <v>136</v>
      </c>
      <c r="B25" s="13">
        <v>1</v>
      </c>
      <c r="C25" s="13" t="s">
        <v>113</v>
      </c>
      <c r="D25" s="13" t="s">
        <v>113</v>
      </c>
      <c r="E25" s="18">
        <v>1</v>
      </c>
    </row>
    <row r="26" spans="1:5">
      <c r="A26" s="17" t="s">
        <v>137</v>
      </c>
      <c r="B26" s="13">
        <v>356</v>
      </c>
      <c r="C26" s="13">
        <v>146</v>
      </c>
      <c r="D26" s="13">
        <v>81</v>
      </c>
      <c r="E26" s="18">
        <v>129</v>
      </c>
    </row>
    <row r="27" spans="1:5">
      <c r="A27" s="17" t="s">
        <v>138</v>
      </c>
      <c r="B27" s="13">
        <v>745</v>
      </c>
      <c r="C27" s="13">
        <v>254</v>
      </c>
      <c r="D27" s="13">
        <v>266</v>
      </c>
      <c r="E27" s="18">
        <v>225</v>
      </c>
    </row>
    <row r="28" spans="1:5">
      <c r="A28" s="17" t="s">
        <v>139</v>
      </c>
      <c r="B28" s="13">
        <v>472</v>
      </c>
      <c r="C28" s="13">
        <v>152</v>
      </c>
      <c r="D28" s="13">
        <v>140</v>
      </c>
      <c r="E28" s="18">
        <v>180</v>
      </c>
    </row>
    <row r="29" spans="1:5">
      <c r="A29" s="17" t="s">
        <v>140</v>
      </c>
      <c r="B29" s="13">
        <v>2</v>
      </c>
      <c r="C29" s="13">
        <v>1</v>
      </c>
      <c r="D29" s="13" t="s">
        <v>113</v>
      </c>
      <c r="E29" s="18">
        <v>1</v>
      </c>
    </row>
    <row r="30" spans="1:5">
      <c r="A30" s="17" t="s">
        <v>141</v>
      </c>
      <c r="B30" s="13">
        <v>230</v>
      </c>
      <c r="C30" s="13">
        <v>53</v>
      </c>
      <c r="D30" s="13">
        <v>65</v>
      </c>
      <c r="E30" s="18">
        <v>112</v>
      </c>
    </row>
    <row r="31" spans="1:5">
      <c r="A31" s="17" t="s">
        <v>142</v>
      </c>
      <c r="B31" s="13">
        <v>2373</v>
      </c>
      <c r="C31" s="13">
        <v>653</v>
      </c>
      <c r="D31" s="13">
        <v>666</v>
      </c>
      <c r="E31" s="18">
        <v>1054</v>
      </c>
    </row>
    <row r="32" spans="1:5">
      <c r="A32" s="17" t="s">
        <v>143</v>
      </c>
      <c r="B32" s="13">
        <v>7</v>
      </c>
      <c r="C32" s="13" t="s">
        <v>113</v>
      </c>
      <c r="D32" s="13">
        <v>3</v>
      </c>
      <c r="E32" s="18">
        <v>4</v>
      </c>
    </row>
    <row r="33" spans="1:5">
      <c r="A33" s="17" t="s">
        <v>144</v>
      </c>
      <c r="B33" s="13">
        <v>12</v>
      </c>
      <c r="C33" s="13">
        <v>9</v>
      </c>
      <c r="D33" s="13">
        <v>1</v>
      </c>
      <c r="E33" s="18">
        <v>2</v>
      </c>
    </row>
    <row r="34" spans="1:5">
      <c r="A34" s="17" t="s">
        <v>145</v>
      </c>
      <c r="B34" s="13">
        <v>7</v>
      </c>
      <c r="C34" s="13">
        <v>2</v>
      </c>
      <c r="D34" s="13">
        <v>1</v>
      </c>
      <c r="E34" s="18">
        <v>4</v>
      </c>
    </row>
    <row r="35" spans="1:5">
      <c r="A35" s="17" t="s">
        <v>146</v>
      </c>
      <c r="B35" s="13">
        <v>24</v>
      </c>
      <c r="C35" s="13">
        <v>4</v>
      </c>
      <c r="D35" s="13">
        <v>13</v>
      </c>
      <c r="E35" s="18">
        <v>7</v>
      </c>
    </row>
    <row r="36" spans="1:5">
      <c r="A36" s="17" t="s">
        <v>147</v>
      </c>
      <c r="B36" s="13">
        <v>11</v>
      </c>
      <c r="C36" s="13" t="s">
        <v>113</v>
      </c>
      <c r="D36" s="13">
        <v>8</v>
      </c>
      <c r="E36" s="18">
        <v>3</v>
      </c>
    </row>
    <row r="37" spans="1:5">
      <c r="A37" s="17" t="s">
        <v>148</v>
      </c>
      <c r="B37" s="13">
        <v>6428</v>
      </c>
      <c r="C37" s="13">
        <v>2030</v>
      </c>
      <c r="D37" s="13">
        <v>2114</v>
      </c>
      <c r="E37" s="18">
        <v>2282</v>
      </c>
    </row>
    <row r="38" spans="1:5" ht="17.25" thickBot="1">
      <c r="A38" s="70" t="s">
        <v>51</v>
      </c>
      <c r="B38" s="71">
        <f>SUM(B2:B37)</f>
        <v>23964</v>
      </c>
      <c r="C38" s="71">
        <f>SUM(C2:C37)</f>
        <v>6532</v>
      </c>
      <c r="D38" s="71">
        <f>SUM(D2:D37)</f>
        <v>9501</v>
      </c>
      <c r="E38" s="72">
        <f>SUM(E2:E37)</f>
        <v>793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6192A-C487-0747-9E02-461779175737}">
  <dimension ref="A1:G20"/>
  <sheetViews>
    <sheetView topLeftCell="A2" zoomScale="93" workbookViewId="0">
      <selection activeCell="C15" sqref="C15"/>
    </sheetView>
  </sheetViews>
  <sheetFormatPr defaultColWidth="11" defaultRowHeight="21"/>
  <cols>
    <col min="1" max="1" width="57.375" bestFit="1" customWidth="1"/>
    <col min="2" max="2" width="9.875" style="7" customWidth="1"/>
    <col min="3" max="3" width="8.625" style="7" customWidth="1"/>
    <col min="4" max="4" width="9.875" style="7" customWidth="1"/>
    <col min="5" max="5" width="10.75" style="7" customWidth="1"/>
    <col min="7" max="7" width="48.375" style="5" bestFit="1" customWidth="1"/>
    <col min="10" max="10" width="17.875" bestFit="1" customWidth="1"/>
  </cols>
  <sheetData>
    <row r="1" spans="1:5" s="3" customFormat="1" ht="28.5" customHeight="1">
      <c r="A1" s="96" t="s">
        <v>149</v>
      </c>
      <c r="B1" s="96" t="s">
        <v>150</v>
      </c>
      <c r="C1" s="97">
        <v>2016</v>
      </c>
      <c r="D1" s="97">
        <v>2017</v>
      </c>
      <c r="E1" s="97">
        <v>2018</v>
      </c>
    </row>
    <row r="2" spans="1:5">
      <c r="A2" s="96" t="s">
        <v>151</v>
      </c>
      <c r="B2" s="98"/>
      <c r="C2" s="98"/>
      <c r="D2" s="98"/>
      <c r="E2" s="98"/>
    </row>
    <row r="3" spans="1:5">
      <c r="A3" s="99" t="s">
        <v>152</v>
      </c>
      <c r="B3" s="100">
        <v>3158</v>
      </c>
      <c r="C3" s="100">
        <v>922</v>
      </c>
      <c r="D3" s="100">
        <v>991</v>
      </c>
      <c r="E3" s="100">
        <v>1245</v>
      </c>
    </row>
    <row r="4" spans="1:5">
      <c r="A4" s="101" t="s">
        <v>153</v>
      </c>
      <c r="B4" s="102">
        <v>679</v>
      </c>
      <c r="C4" s="102">
        <v>222</v>
      </c>
      <c r="D4" s="102">
        <v>186</v>
      </c>
      <c r="E4" s="102">
        <v>271</v>
      </c>
    </row>
    <row r="5" spans="1:5">
      <c r="A5" s="101" t="s">
        <v>154</v>
      </c>
      <c r="B5" s="102">
        <v>911</v>
      </c>
      <c r="C5" s="102">
        <v>355</v>
      </c>
      <c r="D5" s="102">
        <v>275</v>
      </c>
      <c r="E5" s="102">
        <v>281</v>
      </c>
    </row>
    <row r="6" spans="1:5">
      <c r="A6" s="101" t="s">
        <v>155</v>
      </c>
      <c r="B6" s="102">
        <v>331</v>
      </c>
      <c r="C6" s="102">
        <v>84</v>
      </c>
      <c r="D6" s="102">
        <v>150</v>
      </c>
      <c r="E6" s="102">
        <v>97</v>
      </c>
    </row>
    <row r="7" spans="1:5">
      <c r="A7" s="96" t="s">
        <v>156</v>
      </c>
      <c r="B7" s="69"/>
      <c r="C7" s="69"/>
      <c r="D7" s="69"/>
      <c r="E7" s="69"/>
    </row>
    <row r="8" spans="1:5">
      <c r="A8" s="99" t="s">
        <v>157</v>
      </c>
      <c r="B8" s="51">
        <v>282</v>
      </c>
      <c r="C8" s="51">
        <v>39</v>
      </c>
      <c r="D8" s="51">
        <v>177</v>
      </c>
      <c r="E8" s="51">
        <v>66</v>
      </c>
    </row>
    <row r="9" spans="1:5">
      <c r="A9" s="99" t="s">
        <v>158</v>
      </c>
      <c r="B9" s="51">
        <v>191</v>
      </c>
      <c r="C9" s="51">
        <v>24</v>
      </c>
      <c r="D9" s="51">
        <v>93</v>
      </c>
      <c r="E9" s="51">
        <v>74</v>
      </c>
    </row>
    <row r="10" spans="1:5">
      <c r="A10" s="99" t="s">
        <v>159</v>
      </c>
      <c r="B10" s="51">
        <v>1445</v>
      </c>
      <c r="C10" s="51">
        <v>245</v>
      </c>
      <c r="D10" s="51">
        <v>851</v>
      </c>
      <c r="E10" s="51">
        <v>349</v>
      </c>
    </row>
    <row r="11" spans="1:5">
      <c r="A11" s="99" t="s">
        <v>160</v>
      </c>
      <c r="B11" s="102">
        <v>5274</v>
      </c>
      <c r="C11" s="102">
        <v>1863</v>
      </c>
      <c r="D11" s="102">
        <v>1722</v>
      </c>
      <c r="E11" s="102">
        <v>1689</v>
      </c>
    </row>
    <row r="12" spans="1:5">
      <c r="A12" s="99" t="s">
        <v>161</v>
      </c>
      <c r="B12" s="102">
        <v>1</v>
      </c>
      <c r="C12" s="103" t="s">
        <v>72</v>
      </c>
      <c r="D12" s="103" t="s">
        <v>72</v>
      </c>
      <c r="E12" s="102">
        <v>1</v>
      </c>
    </row>
    <row r="13" spans="1:5">
      <c r="A13" s="99" t="s">
        <v>162</v>
      </c>
      <c r="B13" s="102">
        <v>1</v>
      </c>
      <c r="C13" s="102">
        <v>1</v>
      </c>
      <c r="D13" s="103" t="s">
        <v>72</v>
      </c>
      <c r="E13" s="103" t="s">
        <v>72</v>
      </c>
    </row>
    <row r="14" spans="1:5">
      <c r="A14" s="99" t="s">
        <v>163</v>
      </c>
      <c r="B14" s="102">
        <v>167</v>
      </c>
      <c r="C14" s="102">
        <v>32</v>
      </c>
      <c r="D14" s="102">
        <v>108</v>
      </c>
      <c r="E14" s="102">
        <v>27</v>
      </c>
    </row>
    <row r="15" spans="1:5">
      <c r="A15" s="99" t="s">
        <v>164</v>
      </c>
      <c r="B15" s="102">
        <v>32</v>
      </c>
      <c r="C15" s="102">
        <v>5</v>
      </c>
      <c r="D15" s="102">
        <v>20</v>
      </c>
      <c r="E15" s="102">
        <v>7</v>
      </c>
    </row>
    <row r="16" spans="1:5">
      <c r="A16" s="99" t="s">
        <v>165</v>
      </c>
      <c r="B16" s="102">
        <v>925</v>
      </c>
      <c r="C16" s="102">
        <v>189</v>
      </c>
      <c r="D16" s="102">
        <v>513</v>
      </c>
      <c r="E16" s="102">
        <v>223</v>
      </c>
    </row>
    <row r="17" spans="1:5">
      <c r="A17" s="99" t="s">
        <v>166</v>
      </c>
      <c r="B17" s="102">
        <v>14</v>
      </c>
      <c r="C17" s="102"/>
      <c r="D17" s="102">
        <v>12</v>
      </c>
      <c r="E17" s="102">
        <v>2</v>
      </c>
    </row>
    <row r="18" spans="1:5">
      <c r="A18" s="99" t="s">
        <v>167</v>
      </c>
      <c r="B18" s="102">
        <v>1</v>
      </c>
      <c r="C18" s="102">
        <v>1</v>
      </c>
      <c r="D18" s="102"/>
      <c r="E18" s="102" t="s">
        <v>168</v>
      </c>
    </row>
    <row r="19" spans="1:5">
      <c r="A19" s="99" t="s">
        <v>169</v>
      </c>
      <c r="B19" s="102">
        <v>60</v>
      </c>
      <c r="C19" s="102">
        <v>5</v>
      </c>
      <c r="D19" s="102">
        <v>16</v>
      </c>
      <c r="E19" s="102">
        <v>39</v>
      </c>
    </row>
    <row r="20" spans="1:5">
      <c r="A20" s="104" t="s">
        <v>51</v>
      </c>
      <c r="B20" s="105">
        <f>SUM(B3:B19)</f>
        <v>13472</v>
      </c>
      <c r="C20" s="105">
        <f>SUM(C3:C19)</f>
        <v>3987</v>
      </c>
      <c r="D20" s="105">
        <f>SUM(D3:D19)</f>
        <v>5114</v>
      </c>
      <c r="E20" s="105">
        <f>SUM(E3:E19)</f>
        <v>437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4890E-7E0C-4D83-9BFD-149B31219D02}">
  <dimension ref="A1:L24"/>
  <sheetViews>
    <sheetView workbookViewId="0">
      <selection activeCell="F16" sqref="F16"/>
    </sheetView>
  </sheetViews>
  <sheetFormatPr defaultRowHeight="16.5"/>
  <cols>
    <col min="1" max="1" width="26.25" bestFit="1" customWidth="1"/>
    <col min="2" max="2" width="7.75" bestFit="1" customWidth="1"/>
    <col min="3" max="3" width="17.875" bestFit="1" customWidth="1"/>
    <col min="4" max="4" width="16.375" style="7" bestFit="1" customWidth="1"/>
    <col min="6" max="6" width="20.5" bestFit="1" customWidth="1"/>
    <col min="11" max="11" width="17.875" bestFit="1" customWidth="1"/>
    <col min="12" max="12" width="14.625" bestFit="1" customWidth="1"/>
  </cols>
  <sheetData>
    <row r="1" spans="1:12">
      <c r="A1" s="66" t="s">
        <v>170</v>
      </c>
      <c r="B1" s="67" t="s">
        <v>69</v>
      </c>
      <c r="C1" s="67" t="s">
        <v>171</v>
      </c>
      <c r="D1" s="68" t="s">
        <v>172</v>
      </c>
    </row>
    <row r="2" spans="1:12">
      <c r="A2" s="17" t="s">
        <v>173</v>
      </c>
      <c r="B2" s="13" t="s">
        <v>174</v>
      </c>
      <c r="C2" s="14">
        <v>1200000</v>
      </c>
      <c r="D2" s="18">
        <v>74.5</v>
      </c>
    </row>
    <row r="3" spans="1:12" s="3" customFormat="1" ht="15.75">
      <c r="A3" s="17" t="s">
        <v>175</v>
      </c>
      <c r="B3" s="13" t="s">
        <v>174</v>
      </c>
      <c r="C3" s="14">
        <v>1170000</v>
      </c>
      <c r="D3" s="18">
        <v>57.1</v>
      </c>
      <c r="E3"/>
      <c r="F3"/>
    </row>
    <row r="4" spans="1:12">
      <c r="A4" s="17" t="s">
        <v>176</v>
      </c>
      <c r="B4" s="13" t="s">
        <v>174</v>
      </c>
      <c r="C4" s="14">
        <v>1090000</v>
      </c>
      <c r="D4" s="18">
        <v>74.8</v>
      </c>
    </row>
    <row r="5" spans="1:12">
      <c r="A5" s="17" t="s">
        <v>177</v>
      </c>
      <c r="B5" s="13" t="s">
        <v>174</v>
      </c>
      <c r="C5" s="14">
        <v>1050000</v>
      </c>
      <c r="D5" s="18">
        <v>70.900000000000006</v>
      </c>
    </row>
    <row r="6" spans="1:12">
      <c r="A6" s="17" t="s">
        <v>178</v>
      </c>
      <c r="B6" s="13" t="s">
        <v>174</v>
      </c>
      <c r="C6" s="14">
        <v>1030000</v>
      </c>
      <c r="D6" s="18">
        <v>30.5</v>
      </c>
    </row>
    <row r="7" spans="1:12">
      <c r="A7" s="17" t="s">
        <v>179</v>
      </c>
      <c r="B7" s="13" t="s">
        <v>174</v>
      </c>
      <c r="C7" s="14">
        <v>1020000</v>
      </c>
      <c r="D7" s="18">
        <v>75.400000000000006</v>
      </c>
    </row>
    <row r="8" spans="1:12">
      <c r="A8" s="17" t="s">
        <v>180</v>
      </c>
      <c r="B8" s="13" t="s">
        <v>174</v>
      </c>
      <c r="C8" s="14">
        <v>660000</v>
      </c>
      <c r="D8" s="18">
        <v>67.5</v>
      </c>
    </row>
    <row r="9" spans="1:12">
      <c r="A9" s="17" t="s">
        <v>181</v>
      </c>
      <c r="B9" s="13" t="s">
        <v>174</v>
      </c>
      <c r="C9" s="14">
        <v>440000</v>
      </c>
      <c r="D9" s="18">
        <v>59</v>
      </c>
    </row>
    <row r="10" spans="1:12">
      <c r="A10" s="17" t="s">
        <v>182</v>
      </c>
      <c r="B10" s="13" t="s">
        <v>174</v>
      </c>
      <c r="C10" s="14">
        <v>280000</v>
      </c>
      <c r="D10" s="18">
        <v>61</v>
      </c>
    </row>
    <row r="11" spans="1:12">
      <c r="A11" s="17" t="s">
        <v>183</v>
      </c>
      <c r="B11" s="13" t="s">
        <v>174</v>
      </c>
      <c r="C11" s="14">
        <v>80000</v>
      </c>
      <c r="D11" s="18">
        <v>80.5</v>
      </c>
    </row>
    <row r="12" spans="1:12">
      <c r="A12" s="17" t="s">
        <v>184</v>
      </c>
      <c r="B12" s="13" t="s">
        <v>174</v>
      </c>
      <c r="C12" s="14">
        <v>10000</v>
      </c>
      <c r="D12" s="18">
        <v>23</v>
      </c>
    </row>
    <row r="13" spans="1:12">
      <c r="A13" s="42" t="s">
        <v>185</v>
      </c>
      <c r="B13" s="23" t="s">
        <v>174</v>
      </c>
      <c r="C13" s="26">
        <v>10000</v>
      </c>
      <c r="D13" s="27">
        <v>49.7</v>
      </c>
      <c r="K13" s="3"/>
      <c r="L13" s="3"/>
    </row>
    <row r="14" spans="1:12">
      <c r="L14" s="12"/>
    </row>
    <row r="15" spans="1:12">
      <c r="L15" s="12"/>
    </row>
    <row r="16" spans="1:12">
      <c r="A16" t="s">
        <v>186</v>
      </c>
      <c r="L16" s="12"/>
    </row>
    <row r="17" spans="1:12">
      <c r="L17" s="12"/>
    </row>
    <row r="18" spans="1:12" ht="24.75">
      <c r="A18" s="11"/>
      <c r="L18" s="12"/>
    </row>
    <row r="19" spans="1:12">
      <c r="L19" s="12"/>
    </row>
    <row r="20" spans="1:12">
      <c r="L20" s="12"/>
    </row>
    <row r="21" spans="1:12">
      <c r="L21" s="12"/>
    </row>
    <row r="22" spans="1:12">
      <c r="L22" s="12"/>
    </row>
    <row r="23" spans="1:12">
      <c r="L23" s="12"/>
    </row>
    <row r="24" spans="1:12">
      <c r="L24" s="1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7DFCA-6F6B-41C0-BBF8-FC77BCE978FE}">
  <dimension ref="A1:F48"/>
  <sheetViews>
    <sheetView topLeftCell="A8" zoomScale="125" workbookViewId="0">
      <selection activeCell="A20" sqref="A20"/>
    </sheetView>
  </sheetViews>
  <sheetFormatPr defaultColWidth="11" defaultRowHeight="16.5"/>
  <cols>
    <col min="1" max="1" width="47" bestFit="1" customWidth="1"/>
    <col min="2" max="2" width="31.25" bestFit="1" customWidth="1"/>
    <col min="3" max="3" width="22.25" style="7" bestFit="1" customWidth="1"/>
    <col min="4" max="4" width="28.75" style="7" bestFit="1" customWidth="1"/>
    <col min="5" max="5" width="9" style="7"/>
    <col min="6" max="6" width="24.625" customWidth="1"/>
    <col min="7" max="7" width="19.375" bestFit="1" customWidth="1"/>
    <col min="8" max="9" width="9"/>
    <col min="10" max="10" width="11.5" bestFit="1" customWidth="1"/>
  </cols>
  <sheetData>
    <row r="1" spans="1:6" ht="18.75">
      <c r="A1" s="136" t="s">
        <v>70</v>
      </c>
      <c r="B1" s="137" t="s">
        <v>187</v>
      </c>
      <c r="C1" s="138" t="s">
        <v>188</v>
      </c>
      <c r="D1" s="139" t="s">
        <v>189</v>
      </c>
      <c r="E1" s="54"/>
      <c r="F1" s="54" t="s">
        <v>190</v>
      </c>
    </row>
    <row r="2" spans="1:6" ht="18.75">
      <c r="A2" s="129" t="s">
        <v>191</v>
      </c>
      <c r="B2" s="49" t="s">
        <v>184</v>
      </c>
      <c r="C2" s="55">
        <v>20</v>
      </c>
      <c r="D2" s="140" t="s">
        <v>192</v>
      </c>
      <c r="E2" s="54"/>
      <c r="F2" s="54"/>
    </row>
    <row r="3" spans="1:6" ht="18.75">
      <c r="A3" s="129" t="s">
        <v>191</v>
      </c>
      <c r="B3" s="49" t="s">
        <v>193</v>
      </c>
      <c r="C3" s="55">
        <v>97</v>
      </c>
      <c r="D3" s="130" t="s">
        <v>194</v>
      </c>
      <c r="E3" s="54"/>
      <c r="F3" s="54"/>
    </row>
    <row r="4" spans="1:6" ht="18.75">
      <c r="A4" s="129" t="s">
        <v>191</v>
      </c>
      <c r="B4" s="49" t="s">
        <v>195</v>
      </c>
      <c r="C4" s="55">
        <v>70</v>
      </c>
      <c r="D4" s="130" t="s">
        <v>196</v>
      </c>
      <c r="E4" s="54"/>
      <c r="F4" s="54"/>
    </row>
    <row r="5" spans="1:6" ht="18.75">
      <c r="A5" s="129" t="s">
        <v>191</v>
      </c>
      <c r="B5" s="49" t="s">
        <v>178</v>
      </c>
      <c r="C5" s="55">
        <v>47</v>
      </c>
      <c r="D5" s="130" t="s">
        <v>197</v>
      </c>
      <c r="E5" s="54"/>
      <c r="F5" s="54"/>
    </row>
    <row r="6" spans="1:6" ht="18.75">
      <c r="A6" s="131" t="s">
        <v>160</v>
      </c>
      <c r="B6" s="50" t="s">
        <v>184</v>
      </c>
      <c r="C6" s="50">
        <v>13</v>
      </c>
      <c r="D6" s="130" t="s">
        <v>198</v>
      </c>
      <c r="E6" s="61"/>
      <c r="F6" s="54"/>
    </row>
    <row r="7" spans="1:6" ht="18.75">
      <c r="A7" s="131" t="s">
        <v>160</v>
      </c>
      <c r="B7" s="50" t="s">
        <v>193</v>
      </c>
      <c r="C7" s="50">
        <v>94</v>
      </c>
      <c r="D7" s="130" t="s">
        <v>199</v>
      </c>
      <c r="E7" s="61"/>
      <c r="F7" s="54"/>
    </row>
    <row r="8" spans="1:6" ht="18.75">
      <c r="A8" s="131" t="s">
        <v>160</v>
      </c>
      <c r="B8" s="50" t="s">
        <v>195</v>
      </c>
      <c r="C8" s="50">
        <v>76</v>
      </c>
      <c r="D8" s="130" t="s">
        <v>200</v>
      </c>
      <c r="E8" s="61"/>
      <c r="F8" s="54"/>
    </row>
    <row r="9" spans="1:6" ht="18.75">
      <c r="A9" s="131" t="s">
        <v>160</v>
      </c>
      <c r="B9" s="50" t="s">
        <v>178</v>
      </c>
      <c r="C9" s="50">
        <v>60</v>
      </c>
      <c r="D9" s="130" t="s">
        <v>201</v>
      </c>
      <c r="E9" s="61"/>
      <c r="F9" s="54"/>
    </row>
    <row r="10" spans="1:6" ht="18.75">
      <c r="A10" s="131" t="s">
        <v>202</v>
      </c>
      <c r="B10" s="50" t="s">
        <v>184</v>
      </c>
      <c r="C10" s="50">
        <v>38</v>
      </c>
      <c r="D10" s="130" t="s">
        <v>203</v>
      </c>
      <c r="E10" s="61"/>
      <c r="F10" s="54"/>
    </row>
    <row r="11" spans="1:6" ht="18.75">
      <c r="A11" s="131" t="s">
        <v>202</v>
      </c>
      <c r="B11" s="50" t="s">
        <v>195</v>
      </c>
      <c r="C11" s="50">
        <v>60</v>
      </c>
      <c r="D11" s="130" t="s">
        <v>204</v>
      </c>
      <c r="E11" s="61"/>
      <c r="F11" s="54"/>
    </row>
    <row r="12" spans="1:6" ht="18.75">
      <c r="A12" s="131" t="s">
        <v>205</v>
      </c>
      <c r="B12" s="50" t="s">
        <v>184</v>
      </c>
      <c r="C12" s="50">
        <v>39</v>
      </c>
      <c r="D12" s="130" t="s">
        <v>206</v>
      </c>
      <c r="E12" s="61"/>
      <c r="F12" s="54"/>
    </row>
    <row r="13" spans="1:6" ht="18.75">
      <c r="A13" s="131" t="s">
        <v>205</v>
      </c>
      <c r="B13" s="50" t="s">
        <v>193</v>
      </c>
      <c r="C13" s="50">
        <v>98</v>
      </c>
      <c r="D13" s="130" t="s">
        <v>207</v>
      </c>
      <c r="E13" s="61"/>
      <c r="F13" s="54"/>
    </row>
    <row r="14" spans="1:6" ht="18.75">
      <c r="A14" s="131" t="s">
        <v>205</v>
      </c>
      <c r="B14" s="50" t="s">
        <v>195</v>
      </c>
      <c r="C14" s="50">
        <v>71</v>
      </c>
      <c r="D14" s="130" t="s">
        <v>208</v>
      </c>
      <c r="E14" s="61"/>
      <c r="F14" s="54"/>
    </row>
    <row r="15" spans="1:6" ht="18.75">
      <c r="A15" s="131" t="s">
        <v>205</v>
      </c>
      <c r="B15" s="50" t="s">
        <v>178</v>
      </c>
      <c r="C15" s="50">
        <v>31</v>
      </c>
      <c r="D15" s="130" t="s">
        <v>209</v>
      </c>
      <c r="E15" s="61"/>
      <c r="F15" s="54"/>
    </row>
    <row r="16" spans="1:6" ht="18.75">
      <c r="A16" s="129" t="s">
        <v>210</v>
      </c>
      <c r="B16" s="49" t="s">
        <v>184</v>
      </c>
      <c r="C16" s="55">
        <v>23</v>
      </c>
      <c r="D16" s="130" t="s">
        <v>211</v>
      </c>
      <c r="E16" s="54"/>
      <c r="F16" s="54"/>
    </row>
    <row r="17" spans="1:6" ht="18.75">
      <c r="A17" s="129" t="s">
        <v>210</v>
      </c>
      <c r="B17" s="49" t="s">
        <v>193</v>
      </c>
      <c r="C17" s="55">
        <v>81</v>
      </c>
      <c r="D17" s="130" t="s">
        <v>212</v>
      </c>
      <c r="E17" s="54"/>
      <c r="F17" s="54"/>
    </row>
    <row r="18" spans="1:6" ht="18.75">
      <c r="A18" s="129" t="s">
        <v>210</v>
      </c>
      <c r="B18" s="49" t="s">
        <v>195</v>
      </c>
      <c r="C18" s="55">
        <v>80</v>
      </c>
      <c r="D18" s="130" t="s">
        <v>213</v>
      </c>
      <c r="E18" s="54"/>
      <c r="F18" s="54"/>
    </row>
    <row r="19" spans="1:6" ht="18.75">
      <c r="A19" s="131" t="s">
        <v>165</v>
      </c>
      <c r="B19" s="50" t="s">
        <v>184</v>
      </c>
      <c r="C19" s="50">
        <v>52.7</v>
      </c>
      <c r="D19" s="130" t="s">
        <v>214</v>
      </c>
      <c r="E19" s="54"/>
      <c r="F19" s="54"/>
    </row>
    <row r="20" spans="1:6" ht="18.75">
      <c r="A20" s="129" t="s">
        <v>215</v>
      </c>
      <c r="B20" s="50" t="s">
        <v>193</v>
      </c>
      <c r="C20" s="50">
        <v>79</v>
      </c>
      <c r="D20" s="130" t="s">
        <v>216</v>
      </c>
      <c r="E20" s="54"/>
      <c r="F20" s="54"/>
    </row>
    <row r="21" spans="1:6" ht="18.75">
      <c r="A21" s="131" t="s">
        <v>217</v>
      </c>
      <c r="B21" s="50" t="s">
        <v>218</v>
      </c>
      <c r="C21" s="50">
        <v>50</v>
      </c>
      <c r="D21" s="130" t="s">
        <v>113</v>
      </c>
      <c r="E21" s="54"/>
      <c r="F21" s="54"/>
    </row>
    <row r="22" spans="1:6" ht="18.75">
      <c r="A22" s="131" t="s">
        <v>191</v>
      </c>
      <c r="B22" s="50" t="s">
        <v>184</v>
      </c>
      <c r="C22" s="50">
        <v>28.4</v>
      </c>
      <c r="D22" s="130" t="s">
        <v>219</v>
      </c>
      <c r="E22" s="54"/>
      <c r="F22" s="54"/>
    </row>
    <row r="23" spans="1:6" ht="18.75">
      <c r="A23" s="131" t="s">
        <v>191</v>
      </c>
      <c r="B23" s="50" t="s">
        <v>195</v>
      </c>
      <c r="C23" s="50">
        <v>77.7</v>
      </c>
      <c r="D23" s="130" t="s">
        <v>220</v>
      </c>
      <c r="E23" s="54"/>
      <c r="F23" s="54"/>
    </row>
    <row r="24" spans="1:6" ht="18.75">
      <c r="A24" s="131" t="s">
        <v>205</v>
      </c>
      <c r="B24" s="50" t="s">
        <v>184</v>
      </c>
      <c r="C24" s="50">
        <v>43.1</v>
      </c>
      <c r="D24" s="130" t="s">
        <v>221</v>
      </c>
      <c r="E24" s="54"/>
      <c r="F24" s="54"/>
    </row>
    <row r="25" spans="1:6" ht="18.75">
      <c r="A25" s="131" t="s">
        <v>222</v>
      </c>
      <c r="B25" s="50" t="s">
        <v>193</v>
      </c>
      <c r="C25" s="50">
        <v>61.8</v>
      </c>
      <c r="D25" s="130" t="s">
        <v>223</v>
      </c>
      <c r="E25" s="54"/>
      <c r="F25" s="54"/>
    </row>
    <row r="26" spans="1:6" ht="18.75">
      <c r="A26" s="131" t="s">
        <v>202</v>
      </c>
      <c r="B26" s="50" t="s">
        <v>183</v>
      </c>
      <c r="C26" s="50">
        <v>91</v>
      </c>
      <c r="D26" s="141" t="s">
        <v>72</v>
      </c>
      <c r="E26" s="54"/>
      <c r="F26" s="54"/>
    </row>
    <row r="27" spans="1:6" ht="18.75">
      <c r="A27" s="131" t="s">
        <v>205</v>
      </c>
      <c r="B27" s="50" t="s">
        <v>224</v>
      </c>
      <c r="C27" s="50">
        <v>91</v>
      </c>
      <c r="D27" s="141" t="s">
        <v>72</v>
      </c>
      <c r="E27" s="54"/>
      <c r="F27" s="54"/>
    </row>
    <row r="28" spans="1:6" ht="18.75">
      <c r="A28" s="129" t="s">
        <v>165</v>
      </c>
      <c r="B28" s="49" t="s">
        <v>184</v>
      </c>
      <c r="C28" s="55">
        <v>52</v>
      </c>
      <c r="D28" s="130" t="s">
        <v>225</v>
      </c>
      <c r="E28" s="54"/>
      <c r="F28" s="54"/>
    </row>
    <row r="29" spans="1:6" ht="18.75">
      <c r="A29" s="129" t="s">
        <v>165</v>
      </c>
      <c r="B29" s="49" t="s">
        <v>184</v>
      </c>
      <c r="C29" s="55">
        <v>28</v>
      </c>
      <c r="D29" s="130" t="s">
        <v>226</v>
      </c>
      <c r="E29" s="54"/>
      <c r="F29" s="54"/>
    </row>
    <row r="30" spans="1:6" ht="18.75">
      <c r="A30" s="129" t="s">
        <v>165</v>
      </c>
      <c r="B30" s="49" t="s">
        <v>184</v>
      </c>
      <c r="C30" s="55">
        <v>32</v>
      </c>
      <c r="D30" s="130" t="s">
        <v>227</v>
      </c>
      <c r="E30" s="54"/>
      <c r="F30" s="54"/>
    </row>
    <row r="31" spans="1:6" ht="18.75">
      <c r="A31" s="129" t="s">
        <v>215</v>
      </c>
      <c r="B31" s="49" t="s">
        <v>193</v>
      </c>
      <c r="C31" s="55">
        <v>78</v>
      </c>
      <c r="D31" s="130" t="s">
        <v>228</v>
      </c>
      <c r="E31" s="54"/>
      <c r="F31" s="54"/>
    </row>
    <row r="32" spans="1:6" ht="18.75">
      <c r="A32" s="129" t="s">
        <v>215</v>
      </c>
      <c r="B32" s="49" t="s">
        <v>193</v>
      </c>
      <c r="C32" s="55">
        <v>60</v>
      </c>
      <c r="D32" s="130" t="s">
        <v>229</v>
      </c>
      <c r="E32" s="54"/>
      <c r="F32" s="54"/>
    </row>
    <row r="33" spans="1:6" ht="18.75">
      <c r="A33" s="132" t="s">
        <v>215</v>
      </c>
      <c r="B33" s="133" t="s">
        <v>193</v>
      </c>
      <c r="C33" s="134">
        <v>82</v>
      </c>
      <c r="D33" s="135" t="s">
        <v>230</v>
      </c>
      <c r="E33" s="54"/>
      <c r="F33" s="54"/>
    </row>
    <row r="34" spans="1:6" ht="21">
      <c r="A34" s="90"/>
      <c r="B34" s="52"/>
      <c r="C34" s="52"/>
      <c r="D34" s="52"/>
      <c r="E34" s="52"/>
      <c r="F34" s="52"/>
    </row>
    <row r="35" spans="1:6" ht="21">
      <c r="A35" s="91"/>
      <c r="E35" s="52"/>
      <c r="F35" s="52"/>
    </row>
    <row r="36" spans="1:6" ht="15.75">
      <c r="A36" s="91"/>
    </row>
    <row r="37" spans="1:6" ht="15.75"/>
    <row r="38" spans="1:6" ht="15.75"/>
    <row r="39" spans="1:6" ht="15.75"/>
    <row r="40" spans="1:6" ht="15.75"/>
    <row r="41" spans="1:6" ht="15.75"/>
    <row r="42" spans="1:6" ht="15.75"/>
    <row r="43" spans="1:6" ht="15.75"/>
    <row r="44" spans="1:6" ht="15.75"/>
    <row r="45" spans="1:6" ht="15.75"/>
    <row r="46" spans="1:6" ht="15.75"/>
    <row r="47" spans="1:6" ht="15.75"/>
    <row r="48" spans="1:6" ht="15.75"/>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910EC-C92B-45A8-9188-341B0FEA1477}">
  <dimension ref="A1:G48"/>
  <sheetViews>
    <sheetView topLeftCell="A19" zoomScale="125" workbookViewId="0">
      <selection sqref="A1:C30"/>
    </sheetView>
  </sheetViews>
  <sheetFormatPr defaultColWidth="11" defaultRowHeight="16.5"/>
  <cols>
    <col min="1" max="1" width="47" bestFit="1" customWidth="1"/>
    <col min="2" max="2" width="36.125" bestFit="1" customWidth="1"/>
    <col min="3" max="4" width="21" bestFit="1" customWidth="1"/>
    <col min="5" max="5" width="9"/>
    <col min="6" max="6" width="26.75" customWidth="1"/>
    <col min="7" max="7" width="19.375" bestFit="1" customWidth="1"/>
    <col min="8" max="9" width="9"/>
    <col min="10" max="10" width="11.5" bestFit="1" customWidth="1"/>
  </cols>
  <sheetData>
    <row r="1" spans="1:7" ht="21">
      <c r="A1" s="125" t="s">
        <v>70</v>
      </c>
      <c r="B1" s="126" t="s">
        <v>231</v>
      </c>
      <c r="C1" s="127" t="s">
        <v>232</v>
      </c>
      <c r="D1" s="128" t="s">
        <v>189</v>
      </c>
      <c r="E1" s="52"/>
      <c r="F1" s="52" t="s">
        <v>233</v>
      </c>
      <c r="G1" s="52"/>
    </row>
    <row r="2" spans="1:7" ht="21">
      <c r="A2" s="129" t="s">
        <v>191</v>
      </c>
      <c r="B2" s="49" t="s">
        <v>184</v>
      </c>
      <c r="C2" s="55">
        <v>21</v>
      </c>
      <c r="D2" s="130" t="s">
        <v>234</v>
      </c>
      <c r="E2" s="52"/>
      <c r="F2" s="52"/>
      <c r="G2" s="52"/>
    </row>
    <row r="3" spans="1:7" ht="21">
      <c r="A3" s="129" t="s">
        <v>191</v>
      </c>
      <c r="B3" s="49" t="s">
        <v>235</v>
      </c>
      <c r="C3" s="55">
        <v>71</v>
      </c>
      <c r="D3" s="130" t="s">
        <v>236</v>
      </c>
      <c r="E3" s="52"/>
      <c r="F3" s="52"/>
      <c r="G3" s="52"/>
    </row>
    <row r="4" spans="1:7" ht="21">
      <c r="A4" s="129" t="s">
        <v>191</v>
      </c>
      <c r="B4" s="49" t="s">
        <v>175</v>
      </c>
      <c r="C4" s="55">
        <v>48</v>
      </c>
      <c r="D4" s="130" t="s">
        <v>237</v>
      </c>
      <c r="E4" s="52"/>
      <c r="F4" s="52"/>
      <c r="G4" s="52"/>
    </row>
    <row r="5" spans="1:7" ht="21">
      <c r="A5" s="129" t="s">
        <v>191</v>
      </c>
      <c r="B5" s="49" t="s">
        <v>178</v>
      </c>
      <c r="C5" s="55">
        <v>39</v>
      </c>
      <c r="D5" s="130" t="s">
        <v>238</v>
      </c>
      <c r="E5" s="52"/>
      <c r="F5" s="52"/>
      <c r="G5" s="52"/>
    </row>
    <row r="6" spans="1:7" ht="21">
      <c r="A6" s="129" t="s">
        <v>239</v>
      </c>
      <c r="B6" s="49" t="s">
        <v>184</v>
      </c>
      <c r="C6" s="55">
        <v>14</v>
      </c>
      <c r="D6" s="130" t="s">
        <v>240</v>
      </c>
      <c r="E6" s="52"/>
      <c r="F6" s="52"/>
      <c r="G6" s="52"/>
    </row>
    <row r="7" spans="1:7" ht="21">
      <c r="A7" s="129" t="s">
        <v>239</v>
      </c>
      <c r="B7" s="49" t="s">
        <v>235</v>
      </c>
      <c r="C7" s="55">
        <v>76</v>
      </c>
      <c r="D7" s="130" t="s">
        <v>241</v>
      </c>
      <c r="E7" s="52"/>
      <c r="F7" s="52"/>
      <c r="G7" s="52"/>
    </row>
    <row r="8" spans="1:7" ht="21">
      <c r="A8" s="129" t="s">
        <v>239</v>
      </c>
      <c r="B8" s="49" t="s">
        <v>175</v>
      </c>
      <c r="C8" s="55">
        <v>60</v>
      </c>
      <c r="D8" s="130" t="s">
        <v>204</v>
      </c>
      <c r="E8" s="52"/>
      <c r="F8" s="52"/>
      <c r="G8" s="52"/>
    </row>
    <row r="9" spans="1:7" ht="21">
      <c r="A9" s="129" t="s">
        <v>239</v>
      </c>
      <c r="B9" s="49" t="s">
        <v>178</v>
      </c>
      <c r="C9" s="55">
        <v>33</v>
      </c>
      <c r="D9" s="130" t="s">
        <v>242</v>
      </c>
      <c r="E9" s="52"/>
      <c r="F9" s="52"/>
      <c r="G9" s="52"/>
    </row>
    <row r="10" spans="1:7" ht="21">
      <c r="A10" s="129" t="s">
        <v>202</v>
      </c>
      <c r="B10" s="49" t="s">
        <v>184</v>
      </c>
      <c r="C10" s="55">
        <v>8</v>
      </c>
      <c r="D10" s="130" t="s">
        <v>243</v>
      </c>
      <c r="E10" s="52"/>
      <c r="F10" s="52"/>
      <c r="G10" s="52"/>
    </row>
    <row r="11" spans="1:7" ht="21">
      <c r="A11" s="129" t="s">
        <v>202</v>
      </c>
      <c r="B11" s="49" t="s">
        <v>175</v>
      </c>
      <c r="C11" s="55">
        <v>51</v>
      </c>
      <c r="D11" s="130" t="s">
        <v>244</v>
      </c>
      <c r="E11" s="52"/>
      <c r="F11" s="52"/>
      <c r="G11" s="52"/>
    </row>
    <row r="12" spans="1:7" ht="21">
      <c r="A12" s="129" t="s">
        <v>205</v>
      </c>
      <c r="B12" s="49" t="s">
        <v>184</v>
      </c>
      <c r="C12" s="55">
        <v>30</v>
      </c>
      <c r="D12" s="130" t="s">
        <v>245</v>
      </c>
      <c r="E12" s="52"/>
      <c r="F12" s="52"/>
      <c r="G12" s="52"/>
    </row>
    <row r="13" spans="1:7" ht="21">
      <c r="A13" s="129" t="s">
        <v>205</v>
      </c>
      <c r="B13" s="49" t="s">
        <v>175</v>
      </c>
      <c r="C13" s="55">
        <v>48</v>
      </c>
      <c r="D13" s="130" t="s">
        <v>246</v>
      </c>
      <c r="E13" s="52"/>
      <c r="F13" s="52"/>
      <c r="G13" s="52"/>
    </row>
    <row r="14" spans="1:7" ht="21">
      <c r="A14" s="129" t="s">
        <v>205</v>
      </c>
      <c r="B14" s="49" t="s">
        <v>178</v>
      </c>
      <c r="C14" s="55">
        <v>28</v>
      </c>
      <c r="D14" s="130" t="s">
        <v>247</v>
      </c>
      <c r="E14" s="52"/>
      <c r="F14" s="52"/>
      <c r="G14" s="52"/>
    </row>
    <row r="15" spans="1:7" ht="21">
      <c r="A15" s="129" t="s">
        <v>210</v>
      </c>
      <c r="B15" s="49" t="s">
        <v>184</v>
      </c>
      <c r="C15" s="55">
        <v>41</v>
      </c>
      <c r="D15" s="130" t="s">
        <v>248</v>
      </c>
      <c r="E15" s="52"/>
      <c r="F15" s="52"/>
      <c r="G15" s="52"/>
    </row>
    <row r="16" spans="1:7" ht="21">
      <c r="A16" s="129" t="s">
        <v>210</v>
      </c>
      <c r="B16" s="49" t="s">
        <v>235</v>
      </c>
      <c r="C16" s="55">
        <v>63</v>
      </c>
      <c r="D16" s="130" t="s">
        <v>249</v>
      </c>
      <c r="E16" s="52"/>
      <c r="F16" s="52"/>
      <c r="G16" s="52"/>
    </row>
    <row r="17" spans="1:7" ht="21">
      <c r="A17" s="129" t="s">
        <v>210</v>
      </c>
      <c r="B17" s="49" t="s">
        <v>175</v>
      </c>
      <c r="C17" s="55">
        <v>56</v>
      </c>
      <c r="D17" s="130" t="s">
        <v>250</v>
      </c>
      <c r="E17" s="52"/>
      <c r="F17" s="52"/>
      <c r="G17" s="52"/>
    </row>
    <row r="18" spans="1:7" ht="21">
      <c r="A18" s="129" t="s">
        <v>210</v>
      </c>
      <c r="B18" s="49" t="s">
        <v>178</v>
      </c>
      <c r="C18" s="55">
        <v>26</v>
      </c>
      <c r="D18" s="130" t="s">
        <v>251</v>
      </c>
      <c r="E18" s="52"/>
      <c r="F18" s="52"/>
      <c r="G18" s="52"/>
    </row>
    <row r="19" spans="1:7" ht="21">
      <c r="A19" s="131" t="s">
        <v>165</v>
      </c>
      <c r="B19" s="50" t="s">
        <v>184</v>
      </c>
      <c r="C19" s="50">
        <v>30.2</v>
      </c>
      <c r="D19" s="130" t="s">
        <v>252</v>
      </c>
      <c r="E19" s="52"/>
      <c r="F19" s="52"/>
      <c r="G19" s="52"/>
    </row>
    <row r="20" spans="1:7" ht="21">
      <c r="A20" s="131" t="s">
        <v>215</v>
      </c>
      <c r="B20" s="50" t="s">
        <v>193</v>
      </c>
      <c r="C20" s="50">
        <v>58.4</v>
      </c>
      <c r="D20" s="130" t="s">
        <v>253</v>
      </c>
      <c r="E20" s="52"/>
      <c r="F20" s="52"/>
      <c r="G20" s="52"/>
    </row>
    <row r="21" spans="1:7" ht="21">
      <c r="A21" s="131" t="s">
        <v>217</v>
      </c>
      <c r="B21" s="50" t="s">
        <v>254</v>
      </c>
      <c r="C21" s="50">
        <v>60</v>
      </c>
      <c r="D21" s="130" t="s">
        <v>113</v>
      </c>
      <c r="E21" s="52"/>
      <c r="F21" s="52"/>
      <c r="G21" s="52"/>
    </row>
    <row r="22" spans="1:7" ht="21">
      <c r="A22" s="131" t="s">
        <v>191</v>
      </c>
      <c r="B22" s="50" t="s">
        <v>184</v>
      </c>
      <c r="C22" s="50">
        <v>30.4</v>
      </c>
      <c r="D22" s="130" t="s">
        <v>255</v>
      </c>
      <c r="E22" s="52"/>
      <c r="F22" s="52"/>
      <c r="G22" s="52"/>
    </row>
    <row r="23" spans="1:7" ht="21">
      <c r="A23" s="131" t="s">
        <v>191</v>
      </c>
      <c r="B23" s="50" t="s">
        <v>195</v>
      </c>
      <c r="C23" s="50">
        <v>76.3</v>
      </c>
      <c r="D23" s="130" t="s">
        <v>256</v>
      </c>
      <c r="E23" s="52"/>
      <c r="F23" s="52"/>
      <c r="G23" s="52"/>
    </row>
    <row r="24" spans="1:7" ht="21">
      <c r="A24" s="131" t="s">
        <v>205</v>
      </c>
      <c r="B24" s="50" t="s">
        <v>184</v>
      </c>
      <c r="C24" s="50">
        <v>26.7</v>
      </c>
      <c r="D24" s="130" t="s">
        <v>113</v>
      </c>
      <c r="E24" s="52"/>
      <c r="F24" s="52"/>
      <c r="G24" s="52"/>
    </row>
    <row r="25" spans="1:7" ht="21">
      <c r="A25" s="131" t="s">
        <v>222</v>
      </c>
      <c r="B25" s="50" t="s">
        <v>193</v>
      </c>
      <c r="C25" s="50">
        <v>71.900000000000006</v>
      </c>
      <c r="D25" s="130" t="s">
        <v>257</v>
      </c>
      <c r="E25" s="52"/>
      <c r="F25" s="52"/>
      <c r="G25" s="52"/>
    </row>
    <row r="26" spans="1:7" ht="21">
      <c r="A26" s="131" t="s">
        <v>157</v>
      </c>
      <c r="B26" s="50" t="s">
        <v>224</v>
      </c>
      <c r="C26" s="55">
        <v>83</v>
      </c>
      <c r="D26" s="130" t="s">
        <v>72</v>
      </c>
      <c r="E26" s="52"/>
      <c r="F26" s="52"/>
      <c r="G26" s="52"/>
    </row>
    <row r="27" spans="1:7" ht="21">
      <c r="A27" s="131" t="s">
        <v>157</v>
      </c>
      <c r="B27" s="50" t="s">
        <v>258</v>
      </c>
      <c r="C27" s="55">
        <v>91</v>
      </c>
      <c r="D27" s="130" t="s">
        <v>72</v>
      </c>
      <c r="E27" s="52"/>
      <c r="F27" s="52"/>
      <c r="G27" s="52"/>
    </row>
    <row r="28" spans="1:7" ht="21">
      <c r="A28" s="131" t="s">
        <v>160</v>
      </c>
      <c r="B28" s="50" t="s">
        <v>179</v>
      </c>
      <c r="C28" s="55">
        <v>88</v>
      </c>
      <c r="D28" s="130" t="s">
        <v>72</v>
      </c>
      <c r="E28" s="52"/>
      <c r="F28" s="52"/>
      <c r="G28" s="52"/>
    </row>
    <row r="29" spans="1:7" ht="21">
      <c r="A29" s="129" t="s">
        <v>165</v>
      </c>
      <c r="B29" s="49" t="s">
        <v>184</v>
      </c>
      <c r="C29" s="55">
        <v>28</v>
      </c>
      <c r="D29" s="130" t="s">
        <v>226</v>
      </c>
      <c r="E29" s="52"/>
      <c r="F29" s="52"/>
      <c r="G29" s="52"/>
    </row>
    <row r="30" spans="1:7" ht="21">
      <c r="A30" s="132" t="s">
        <v>215</v>
      </c>
      <c r="B30" s="133" t="s">
        <v>193</v>
      </c>
      <c r="C30" s="134">
        <v>60</v>
      </c>
      <c r="D30" s="135" t="s">
        <v>229</v>
      </c>
      <c r="E30" s="53"/>
      <c r="F30" s="52"/>
      <c r="G30" s="52"/>
    </row>
    <row r="31" spans="1:7" ht="21">
      <c r="A31" s="89"/>
      <c r="B31" s="53"/>
      <c r="C31" s="53"/>
      <c r="D31" s="53"/>
      <c r="E31" s="53"/>
      <c r="F31" s="52"/>
      <c r="G31" s="52"/>
    </row>
    <row r="32" spans="1:7" ht="21">
      <c r="A32" s="90"/>
      <c r="B32" s="52"/>
      <c r="C32" s="52"/>
      <c r="D32" s="52"/>
      <c r="E32" s="53"/>
      <c r="F32" s="52"/>
      <c r="G32" s="52"/>
    </row>
    <row r="33" spans="1:7" ht="21">
      <c r="A33" s="53"/>
      <c r="B33" s="53"/>
      <c r="C33" s="53"/>
      <c r="D33" s="53"/>
      <c r="E33" s="52"/>
      <c r="F33" s="52"/>
      <c r="G33" s="52"/>
    </row>
    <row r="34" spans="1:7" ht="21">
      <c r="A34" s="52"/>
      <c r="B34" s="52"/>
      <c r="C34" s="52"/>
      <c r="D34" s="52"/>
      <c r="E34" s="53"/>
      <c r="F34" s="52"/>
      <c r="G34" s="52"/>
    </row>
    <row r="35" spans="1:7" ht="21">
      <c r="A35" s="52"/>
      <c r="B35" s="52"/>
      <c r="C35" s="52"/>
      <c r="D35" s="52"/>
      <c r="E35" s="52"/>
      <c r="F35" s="52"/>
      <c r="G35" s="52"/>
    </row>
    <row r="36" spans="1:7" ht="21">
      <c r="E36" s="52"/>
      <c r="F36" s="52"/>
      <c r="G36" s="52"/>
    </row>
    <row r="37" spans="1:7" ht="15.75"/>
    <row r="38" spans="1:7" ht="15.75"/>
    <row r="39" spans="1:7" ht="15.75"/>
    <row r="40" spans="1:7" ht="15.75"/>
    <row r="41" spans="1:7" ht="15.75"/>
    <row r="42" spans="1:7" ht="15.75"/>
    <row r="43" spans="1:7" ht="15.75"/>
    <row r="44" spans="1:7" ht="15.75"/>
    <row r="45" spans="1:7" ht="15.75"/>
    <row r="46" spans="1:7" ht="15.75"/>
    <row r="47" spans="1:7" ht="15.75"/>
    <row r="48" spans="1:7" ht="15.7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zik Bukhari</dc:creator>
  <cp:keywords/>
  <dc:description/>
  <cp:lastModifiedBy>Dr. Ramadhani Salum Chambuso</cp:lastModifiedBy>
  <cp:revision/>
  <dcterms:created xsi:type="dcterms:W3CDTF">2025-06-08T13:50:53Z</dcterms:created>
  <dcterms:modified xsi:type="dcterms:W3CDTF">2025-07-26T10:40:23Z</dcterms:modified>
  <cp:category/>
  <cp:contentStatus/>
</cp:coreProperties>
</file>